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rogovskyy/Desktop/MANUSCRIPTS/SUBMITTED/MOTIFS PLOS ONE/PLOS ONE/2nd submission/Submitted files/"/>
    </mc:Choice>
  </mc:AlternateContent>
  <xr:revisionPtr revIDLastSave="0" documentId="13_ncr:1_{847ECE3E-575D-214D-8232-AF0188B80C41}" xr6:coauthVersionLast="45" xr6:coauthVersionMax="45" xr10:uidLastSave="{00000000-0000-0000-0000-000000000000}"/>
  <bookViews>
    <workbookView xWindow="880" yWindow="460" windowWidth="27920" windowHeight="1754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" i="1" l="1"/>
  <c r="J31" i="2" l="1"/>
  <c r="J30" i="2"/>
  <c r="J29" i="2"/>
  <c r="J28" i="2"/>
  <c r="J27" i="2"/>
  <c r="J26" i="2"/>
  <c r="J25" i="2"/>
  <c r="J47" i="2"/>
  <c r="J149" i="2"/>
  <c r="J103" i="2"/>
  <c r="J75" i="2"/>
  <c r="J72" i="2"/>
  <c r="J136" i="2"/>
  <c r="J82" i="2"/>
  <c r="J84" i="2"/>
  <c r="J87" i="2"/>
  <c r="J109" i="2"/>
  <c r="J48" i="2"/>
  <c r="J85" i="2"/>
  <c r="J118" i="2"/>
  <c r="J45" i="2"/>
  <c r="J173" i="2"/>
  <c r="J69" i="2"/>
  <c r="J105" i="2"/>
  <c r="J134" i="2"/>
  <c r="J60" i="2"/>
  <c r="J119" i="2"/>
  <c r="J71" i="2"/>
  <c r="J62" i="2"/>
  <c r="J107" i="2"/>
  <c r="J70" i="2"/>
  <c r="J43" i="2"/>
  <c r="J153" i="2"/>
  <c r="J59" i="2"/>
  <c r="J66" i="2"/>
  <c r="J44" i="2"/>
  <c r="J65" i="2"/>
  <c r="J128" i="2"/>
  <c r="J64" i="2"/>
  <c r="J169" i="2"/>
  <c r="J24" i="2"/>
  <c r="J39" i="2"/>
  <c r="J146" i="2"/>
  <c r="J53" i="2"/>
  <c r="J150" i="2"/>
  <c r="J101" i="2"/>
  <c r="J41" i="2"/>
  <c r="J52" i="2"/>
  <c r="J159" i="2"/>
  <c r="J42" i="2"/>
  <c r="J139" i="2"/>
  <c r="J113" i="2"/>
  <c r="J104" i="2"/>
  <c r="J63" i="2"/>
  <c r="J144" i="2"/>
  <c r="J51" i="2"/>
  <c r="J74" i="2"/>
  <c r="J172" i="2"/>
  <c r="J131" i="2"/>
  <c r="J130" i="2"/>
  <c r="J34" i="2"/>
  <c r="J129" i="2"/>
  <c r="J151" i="2"/>
  <c r="J152" i="2"/>
  <c r="J108" i="2"/>
  <c r="J162" i="2"/>
  <c r="J33" i="2"/>
  <c r="J164" i="2"/>
  <c r="J37" i="2"/>
  <c r="J49" i="2"/>
  <c r="J91" i="2"/>
  <c r="J88" i="2"/>
  <c r="J110" i="2"/>
  <c r="J138" i="2"/>
  <c r="J23" i="2"/>
  <c r="J54" i="2"/>
  <c r="J56" i="2"/>
  <c r="J120" i="2"/>
  <c r="J50" i="2"/>
  <c r="J93" i="2"/>
  <c r="J132" i="2"/>
  <c r="J114" i="2"/>
  <c r="J125" i="2"/>
  <c r="J111" i="2"/>
  <c r="J99" i="2"/>
  <c r="J117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106" i="2"/>
  <c r="J135" i="2"/>
  <c r="J163" i="2"/>
  <c r="J160" i="2"/>
  <c r="J170" i="2"/>
  <c r="J81" i="2"/>
  <c r="J9" i="2"/>
  <c r="J68" i="2"/>
  <c r="J167" i="2"/>
  <c r="J90" i="2"/>
  <c r="J133" i="2"/>
  <c r="J58" i="2"/>
  <c r="J8" i="2"/>
  <c r="J83" i="2"/>
  <c r="J171" i="2"/>
  <c r="J97" i="2"/>
  <c r="J38" i="2"/>
  <c r="J124" i="2"/>
  <c r="J92" i="2"/>
  <c r="J7" i="2"/>
  <c r="J6" i="2"/>
  <c r="J142" i="2"/>
  <c r="J89" i="2"/>
  <c r="J67" i="2"/>
  <c r="J40" i="2"/>
  <c r="J73" i="2"/>
  <c r="J148" i="2"/>
  <c r="J100" i="2"/>
  <c r="J35" i="2"/>
  <c r="J154" i="2"/>
  <c r="J145" i="2"/>
  <c r="J158" i="2"/>
  <c r="J137" i="2"/>
  <c r="J122" i="2"/>
  <c r="J126" i="2"/>
  <c r="J4" i="2"/>
  <c r="J102" i="2"/>
  <c r="J46" i="2"/>
  <c r="J116" i="2"/>
  <c r="J36" i="2"/>
  <c r="J141" i="2"/>
  <c r="J32" i="2"/>
  <c r="J143" i="2"/>
  <c r="J79" i="2"/>
  <c r="J140" i="2"/>
  <c r="J55" i="2"/>
  <c r="J61" i="2"/>
  <c r="J166" i="2"/>
  <c r="J112" i="2"/>
  <c r="J5" i="2"/>
  <c r="J86" i="2"/>
  <c r="J161" i="2"/>
  <c r="J76" i="2"/>
  <c r="J77" i="2"/>
  <c r="J95" i="2"/>
  <c r="J96" i="2"/>
  <c r="J123" i="2"/>
  <c r="J165" i="2"/>
  <c r="J78" i="2"/>
  <c r="J121" i="2"/>
  <c r="J94" i="2"/>
  <c r="J57" i="2"/>
  <c r="J156" i="2"/>
  <c r="J127" i="2"/>
  <c r="J2" i="2"/>
  <c r="J115" i="2"/>
  <c r="J98" i="2"/>
  <c r="J3" i="2"/>
  <c r="J168" i="2"/>
  <c r="J80" i="2"/>
  <c r="J157" i="2"/>
  <c r="J155" i="2"/>
  <c r="J147" i="2"/>
  <c r="J10" i="1"/>
  <c r="J13" i="1"/>
  <c r="J7" i="1"/>
  <c r="J6" i="1"/>
  <c r="J8" i="1"/>
  <c r="J4" i="1"/>
  <c r="J14" i="1"/>
  <c r="J9" i="1"/>
  <c r="J19" i="1"/>
  <c r="J3" i="1"/>
  <c r="J15" i="1"/>
  <c r="J26" i="1"/>
  <c r="J30" i="1"/>
  <c r="J20" i="1"/>
  <c r="J18" i="1"/>
  <c r="J27" i="1"/>
  <c r="J12" i="1"/>
  <c r="J34" i="1"/>
  <c r="J23" i="1"/>
  <c r="J17" i="1"/>
  <c r="J39" i="1"/>
  <c r="J60" i="1"/>
  <c r="J75" i="1"/>
  <c r="J25" i="1"/>
  <c r="J76" i="1"/>
  <c r="J11" i="1"/>
  <c r="J33" i="1"/>
  <c r="J22" i="1"/>
  <c r="J36" i="1"/>
  <c r="J77" i="1"/>
  <c r="J24" i="1"/>
  <c r="J28" i="1"/>
  <c r="J63" i="1"/>
  <c r="J111" i="1"/>
  <c r="J114" i="1"/>
  <c r="J123" i="1"/>
  <c r="J115" i="1"/>
  <c r="J40" i="1"/>
  <c r="J117" i="1"/>
  <c r="J21" i="1"/>
  <c r="J41" i="1"/>
  <c r="J138" i="1"/>
  <c r="J99" i="1"/>
  <c r="J31" i="1"/>
  <c r="J32" i="1"/>
  <c r="J124" i="1"/>
  <c r="J78" i="1"/>
  <c r="J35" i="1"/>
  <c r="J44" i="1"/>
  <c r="J67" i="1"/>
  <c r="J79" i="1"/>
  <c r="J43" i="1"/>
  <c r="J37" i="1"/>
  <c r="J156" i="1"/>
  <c r="J46" i="1"/>
  <c r="J69" i="1"/>
  <c r="J150" i="1"/>
  <c r="J50" i="1"/>
  <c r="J51" i="1"/>
  <c r="J113" i="1"/>
  <c r="J62" i="1"/>
  <c r="J58" i="1"/>
  <c r="J54" i="1"/>
  <c r="J55" i="1"/>
  <c r="J47" i="1"/>
  <c r="J133" i="1"/>
  <c r="J80" i="1"/>
  <c r="J57" i="1"/>
  <c r="J52" i="1"/>
  <c r="J68" i="1"/>
  <c r="J59" i="1"/>
  <c r="J105" i="1"/>
  <c r="J167" i="1"/>
  <c r="J168" i="1"/>
  <c r="J169" i="1"/>
  <c r="J170" i="1"/>
  <c r="J81" i="1"/>
  <c r="J82" i="1"/>
  <c r="J83" i="1"/>
  <c r="J84" i="1"/>
  <c r="J85" i="1"/>
  <c r="J86" i="1"/>
  <c r="J87" i="1"/>
  <c r="J171" i="1"/>
  <c r="J107" i="1"/>
  <c r="J104" i="1"/>
  <c r="J118" i="1"/>
  <c r="J132" i="1"/>
  <c r="J149" i="1"/>
  <c r="J61" i="1"/>
  <c r="J112" i="1"/>
  <c r="J119" i="1"/>
  <c r="J64" i="1"/>
  <c r="J88" i="1"/>
  <c r="J89" i="1"/>
  <c r="J90" i="1"/>
  <c r="J91" i="1"/>
  <c r="J92" i="1"/>
  <c r="J100" i="1"/>
  <c r="J70" i="1"/>
  <c r="J106" i="1"/>
  <c r="J93" i="1"/>
  <c r="J122" i="1"/>
  <c r="J160" i="1"/>
  <c r="J110" i="1"/>
  <c r="J94" i="1"/>
  <c r="J56" i="1"/>
  <c r="J116" i="1"/>
  <c r="J127" i="1"/>
  <c r="J128" i="1"/>
  <c r="J125" i="1"/>
  <c r="J95" i="1"/>
  <c r="J142" i="1"/>
  <c r="J130" i="1"/>
  <c r="J49" i="1"/>
  <c r="J29" i="1"/>
  <c r="J141" i="1"/>
  <c r="J71" i="1"/>
  <c r="J144" i="1"/>
  <c r="J96" i="1"/>
  <c r="J155" i="1"/>
  <c r="J136" i="1"/>
  <c r="J154" i="1"/>
  <c r="J73" i="1"/>
  <c r="J121" i="1"/>
  <c r="J101" i="1"/>
  <c r="J109" i="1"/>
  <c r="J152" i="1"/>
  <c r="J151" i="1"/>
  <c r="J45" i="1"/>
  <c r="J131" i="1"/>
  <c r="J97" i="1"/>
  <c r="J38" i="1"/>
  <c r="J135" i="1"/>
  <c r="J72" i="1"/>
  <c r="J129" i="1"/>
  <c r="J120" i="1"/>
  <c r="J161" i="1"/>
  <c r="J137" i="1"/>
  <c r="J126" i="1"/>
  <c r="J140" i="1"/>
  <c r="J134" i="1"/>
  <c r="J139" i="1"/>
  <c r="J108" i="1"/>
  <c r="J146" i="1"/>
  <c r="J102" i="1"/>
  <c r="J145" i="1"/>
  <c r="J157" i="1"/>
  <c r="J66" i="1"/>
  <c r="J148" i="1"/>
  <c r="J42" i="1"/>
  <c r="J159" i="1"/>
  <c r="J65" i="1"/>
  <c r="J153" i="1"/>
  <c r="J98" i="1"/>
  <c r="J143" i="1"/>
  <c r="J147" i="1"/>
  <c r="J165" i="1"/>
  <c r="J164" i="1"/>
  <c r="J74" i="1"/>
  <c r="J166" i="1"/>
  <c r="J158" i="1"/>
  <c r="J16" i="1"/>
  <c r="J53" i="1"/>
  <c r="J103" i="1"/>
  <c r="J163" i="1"/>
  <c r="J48" i="1"/>
  <c r="J162" i="1"/>
  <c r="J172" i="1"/>
  <c r="J173" i="1"/>
  <c r="J5" i="1"/>
</calcChain>
</file>

<file path=xl/sharedStrings.xml><?xml version="1.0" encoding="utf-8"?>
<sst xmlns="http://schemas.openxmlformats.org/spreadsheetml/2006/main" count="399" uniqueCount="184">
  <si>
    <t>P28a</t>
  </si>
  <si>
    <t>P28b</t>
  </si>
  <si>
    <t>Y28</t>
  </si>
  <si>
    <t>Z28</t>
  </si>
  <si>
    <t>ADARYKS</t>
  </si>
  <si>
    <t>YHVKPAD</t>
  </si>
  <si>
    <t>WSLGYTG</t>
  </si>
  <si>
    <t>TFKNAVI</t>
  </si>
  <si>
    <t>GLLQKPL</t>
  </si>
  <si>
    <t>MPRLPPA</t>
  </si>
  <si>
    <t>AGHVVPR</t>
  </si>
  <si>
    <t>LTSGIAK</t>
  </si>
  <si>
    <t>ADIRHIK</t>
  </si>
  <si>
    <t>NPAATMA</t>
  </si>
  <si>
    <t>SILPVTR</t>
  </si>
  <si>
    <t>MRLSVPN</t>
  </si>
  <si>
    <t>HDSPTAA</t>
  </si>
  <si>
    <t>HWNTVVS</t>
  </si>
  <si>
    <t>VLNRFNT</t>
  </si>
  <si>
    <t>AWPYVTL</t>
  </si>
  <si>
    <t>STTGTQY</t>
  </si>
  <si>
    <t>SAGLLKG</t>
  </si>
  <si>
    <t>KNHDWGV</t>
  </si>
  <si>
    <t>NNSVSMN</t>
  </si>
  <si>
    <t>LETVVSS</t>
  </si>
  <si>
    <t>NAAQKPI</t>
  </si>
  <si>
    <t>LLAPPYW</t>
  </si>
  <si>
    <t>TLKTSAI</t>
  </si>
  <si>
    <t>VMKSAMI</t>
  </si>
  <si>
    <t>YMNRHND</t>
  </si>
  <si>
    <t>DWKHFMI</t>
  </si>
  <si>
    <t>LVWSHRP</t>
  </si>
  <si>
    <t>HPNHSIN</t>
  </si>
  <si>
    <t>SPSTNPS</t>
  </si>
  <si>
    <t>GQSVVSL</t>
  </si>
  <si>
    <t>GFHYSLH</t>
  </si>
  <si>
    <t>MQEMRQM</t>
  </si>
  <si>
    <t>YRAIPSP</t>
  </si>
  <si>
    <t>SSMPWDH</t>
  </si>
  <si>
    <t>SIQANLE</t>
  </si>
  <si>
    <t>HDVMWQR</t>
  </si>
  <si>
    <t>GALVSRA</t>
  </si>
  <si>
    <t>NTALSST</t>
  </si>
  <si>
    <t>YMGPSKT</t>
  </si>
  <si>
    <t>GLTYTSQ</t>
  </si>
  <si>
    <t>VYSHGNR</t>
  </si>
  <si>
    <t>TQMWAMG</t>
  </si>
  <si>
    <t>HHHPYLS</t>
  </si>
  <si>
    <t>MMSYPKH</t>
  </si>
  <si>
    <t>AAHTTMI</t>
  </si>
  <si>
    <t>NSLKVLG</t>
  </si>
  <si>
    <t>HSAHRGT</t>
  </si>
  <si>
    <t>ATKTIAP</t>
  </si>
  <si>
    <t>SLLTPVP</t>
  </si>
  <si>
    <t>QHFVGHN</t>
  </si>
  <si>
    <t>SPLHSNY</t>
  </si>
  <si>
    <t>SAIERLH</t>
  </si>
  <si>
    <t>QWTVVTP</t>
  </si>
  <si>
    <t>YDGQWRL</t>
  </si>
  <si>
    <t>ETMKPAD</t>
  </si>
  <si>
    <t>FWSSPQM</t>
  </si>
  <si>
    <t>TGQWMQS</t>
  </si>
  <si>
    <t>GPLIWFS</t>
  </si>
  <si>
    <t>ASWASTH</t>
  </si>
  <si>
    <t>AYIHPIM</t>
  </si>
  <si>
    <t>KPGDLWV</t>
  </si>
  <si>
    <t>SVDIWTI</t>
  </si>
  <si>
    <t>KWTAIPV</t>
  </si>
  <si>
    <t>TKIVGSM</t>
  </si>
  <si>
    <t>FLPPNFH</t>
  </si>
  <si>
    <t>QTEKNPL</t>
  </si>
  <si>
    <t>DSRMPRN</t>
  </si>
  <si>
    <t>ATDAANQ</t>
  </si>
  <si>
    <t>AITSRNA</t>
  </si>
  <si>
    <t>HAFPPRH</t>
  </si>
  <si>
    <t>FQLPNSE</t>
  </si>
  <si>
    <t>YPAPMLF</t>
  </si>
  <si>
    <t>QLPRNFW</t>
  </si>
  <si>
    <t>FQRSELT</t>
  </si>
  <si>
    <t>NMADWNV</t>
  </si>
  <si>
    <t>NIPVLGG</t>
  </si>
  <si>
    <t>TVKPGDA</t>
  </si>
  <si>
    <t>AIMHHNG</t>
  </si>
  <si>
    <t>HLIRHNA</t>
  </si>
  <si>
    <t>AVKPADK</t>
  </si>
  <si>
    <t>IPQKWPT</t>
  </si>
  <si>
    <t>YVKIGDK</t>
  </si>
  <si>
    <t>GPHAAAG</t>
  </si>
  <si>
    <t>TVKGGDM</t>
  </si>
  <si>
    <t>DNDLSLS</t>
  </si>
  <si>
    <t>GSNSTPN</t>
  </si>
  <si>
    <t>HHRFEEK</t>
  </si>
  <si>
    <t>HILNWPT</t>
  </si>
  <si>
    <t>MKPGDFS</t>
  </si>
  <si>
    <t>APKYTFK</t>
  </si>
  <si>
    <t>VHASLPS</t>
  </si>
  <si>
    <t>SIHERAK</t>
  </si>
  <si>
    <t>VPSANAI</t>
  </si>
  <si>
    <t>GTIAFRN</t>
  </si>
  <si>
    <t>HMKSSQI</t>
  </si>
  <si>
    <t>LPLMEID</t>
  </si>
  <si>
    <t>ETLNRHN</t>
  </si>
  <si>
    <t>QTQGYGL</t>
  </si>
  <si>
    <t>VDVSKWR</t>
  </si>
  <si>
    <t>SLNAWNT</t>
  </si>
  <si>
    <t>VPGKPPF</t>
  </si>
  <si>
    <t>VVWRPHT</t>
  </si>
  <si>
    <t>IFSSEWK</t>
  </si>
  <si>
    <t>TDPLFRN</t>
  </si>
  <si>
    <t>AIWMVPQ</t>
  </si>
  <si>
    <t>GGIWMTA</t>
  </si>
  <si>
    <t>ILKNPQI</t>
  </si>
  <si>
    <t>SIWMLNS</t>
  </si>
  <si>
    <t>GKPNNHT</t>
  </si>
  <si>
    <t>ANPTFFS</t>
  </si>
  <si>
    <t>LVKNFNI</t>
  </si>
  <si>
    <t>GVLRYAP</t>
  </si>
  <si>
    <t>LTQQLHT</t>
  </si>
  <si>
    <t>GSTSFSK</t>
  </si>
  <si>
    <t>AWKEKAN</t>
  </si>
  <si>
    <t>YLLPSGK</t>
  </si>
  <si>
    <t>TIGPKWP</t>
  </si>
  <si>
    <t>YLPHALG</t>
  </si>
  <si>
    <t>VTLPDPR</t>
  </si>
  <si>
    <t>GGQMRML</t>
  </si>
  <si>
    <t>NSMKHVH</t>
  </si>
  <si>
    <t>QSQGYRV</t>
  </si>
  <si>
    <t>LVPLSSL</t>
  </si>
  <si>
    <t>SFLVTRN</t>
  </si>
  <si>
    <t>GFLGPMI</t>
  </si>
  <si>
    <t>GWMTEHA</t>
  </si>
  <si>
    <t>GWLEASY</t>
  </si>
  <si>
    <t>DDTTWSG</t>
  </si>
  <si>
    <t>GFLDKSL</t>
  </si>
  <si>
    <t>AAAVDRR</t>
  </si>
  <si>
    <t>GFMHHRT</t>
  </si>
  <si>
    <t>GFLSLNP</t>
  </si>
  <si>
    <t>WTHPSLP</t>
  </si>
  <si>
    <t>STNPTSL</t>
  </si>
  <si>
    <t>GFLKYGD</t>
  </si>
  <si>
    <t>GIWLGNN</t>
  </si>
  <si>
    <t>GLMLSHT</t>
  </si>
  <si>
    <t>YVPFGHW</t>
  </si>
  <si>
    <t>STAFGKP</t>
  </si>
  <si>
    <t>QAMMLRP</t>
  </si>
  <si>
    <t>GVLWAHQ</t>
  </si>
  <si>
    <t>GYLNKLT</t>
  </si>
  <si>
    <t>GVLWSTA</t>
  </si>
  <si>
    <t>GWFDKSS</t>
  </si>
  <si>
    <t>FLGDARN</t>
  </si>
  <si>
    <t>TNHPALP</t>
  </si>
  <si>
    <t>GLLEKLH</t>
  </si>
  <si>
    <t>AIIKHND</t>
  </si>
  <si>
    <t>AALEKVI</t>
  </si>
  <si>
    <t>VECINNC</t>
  </si>
  <si>
    <t>LQKRVPT</t>
  </si>
  <si>
    <t>RLLQYNS</t>
  </si>
  <si>
    <t>GLIQYNS</t>
  </si>
  <si>
    <t>KLADKLP</t>
  </si>
  <si>
    <t>HLSMAVQ</t>
  </si>
  <si>
    <t>KSTVEIS</t>
  </si>
  <si>
    <t>FTLPNMF</t>
  </si>
  <si>
    <t>MLFPITN</t>
  </si>
  <si>
    <t>TRHIPPF</t>
  </si>
  <si>
    <t>LPYLHEH</t>
  </si>
  <si>
    <t>NGSHVAP</t>
  </si>
  <si>
    <t>HMAVHPL</t>
  </si>
  <si>
    <t>QHNSPSN</t>
  </si>
  <si>
    <t>HAHTLAH</t>
  </si>
  <si>
    <t>SLAVNRP</t>
  </si>
  <si>
    <t>SPSRYDY</t>
  </si>
  <si>
    <t>QMPPADL</t>
  </si>
  <si>
    <t>EGAPLSR</t>
  </si>
  <si>
    <t>HEEEVMM</t>
  </si>
  <si>
    <t>AGIHSRV</t>
  </si>
  <si>
    <t>TSDATQR</t>
  </si>
  <si>
    <t>PI</t>
  </si>
  <si>
    <t>P14</t>
  </si>
  <si>
    <t>Y14</t>
  </si>
  <si>
    <t>Z14</t>
  </si>
  <si>
    <t>*</t>
  </si>
  <si>
    <r>
      <t xml:space="preserve">* calculation of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-tes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results in division by 0.  </t>
    </r>
  </si>
  <si>
    <r>
      <t>t</t>
    </r>
    <r>
      <rPr>
        <b/>
        <sz val="12"/>
        <color rgb="FF000000"/>
        <rFont val="Arial"/>
        <family val="2"/>
      </rPr>
      <t xml:space="preserve">-test 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-value</t>
    </r>
  </si>
  <si>
    <t>7-mer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color rgb="FFFF0000"/>
      <name val="Arial"/>
      <family val="2"/>
    </font>
    <font>
      <b/>
      <sz val="12"/>
      <color theme="3" tint="0.39997558519241921"/>
      <name val="Calibri"/>
      <family val="2"/>
    </font>
    <font>
      <sz val="12"/>
      <color theme="3" tint="0.39997558519241921"/>
      <name val="Calibri"/>
      <family val="2"/>
    </font>
    <font>
      <sz val="12"/>
      <color theme="3" tint="0.39997558519241921"/>
      <name val="Arial"/>
      <family val="2"/>
    </font>
    <font>
      <sz val="12"/>
      <color rgb="FF0070C0"/>
      <name val="Arial"/>
      <family val="2"/>
    </font>
    <font>
      <b/>
      <sz val="12"/>
      <color rgb="FF0070C0"/>
      <name val="Calibri"/>
      <family val="2"/>
    </font>
    <font>
      <sz val="12"/>
      <color rgb="FF0070C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rgb="FFA8D08D"/>
      </bottom>
      <diagonal/>
    </border>
    <border>
      <left/>
      <right/>
      <top/>
      <bottom style="thin">
        <color rgb="FFA8D08D"/>
      </bottom>
      <diagonal/>
    </border>
    <border>
      <left/>
      <right/>
      <top/>
      <bottom style="thin">
        <color rgb="FFA8D08D"/>
      </bottom>
      <diagonal/>
    </border>
    <border>
      <left style="thin">
        <color rgb="FFA8D08D"/>
      </left>
      <right/>
      <top style="thin">
        <color rgb="FFA8D08D"/>
      </top>
      <bottom style="thin">
        <color rgb="FFA8D08D"/>
      </bottom>
      <diagonal/>
    </border>
    <border>
      <left/>
      <right style="thin">
        <color rgb="FFA8D08D"/>
      </right>
      <top style="thin">
        <color rgb="FFA8D08D"/>
      </top>
      <bottom style="thin">
        <color rgb="FFA8D08D"/>
      </bottom>
      <diagonal/>
    </border>
    <border>
      <left/>
      <right style="thin">
        <color rgb="FFA8D08D"/>
      </right>
      <top style="thin">
        <color rgb="FFA8D08D"/>
      </top>
      <bottom style="thin">
        <color rgb="FFA8D08D"/>
      </bottom>
      <diagonal/>
    </border>
    <border>
      <left style="thin">
        <color rgb="FFA8D08D"/>
      </left>
      <right/>
      <top/>
      <bottom style="thin">
        <color rgb="FFA8D08D"/>
      </bottom>
      <diagonal/>
    </border>
    <border>
      <left/>
      <right style="thin">
        <color rgb="FFA8D08D"/>
      </right>
      <top/>
      <bottom style="thin">
        <color rgb="FFA8D08D"/>
      </bottom>
      <diagonal/>
    </border>
    <border>
      <left style="thin">
        <color rgb="FFA8D08D"/>
      </left>
      <right/>
      <top/>
      <bottom style="thin">
        <color rgb="FFA8D08D"/>
      </bottom>
      <diagonal/>
    </border>
  </borders>
  <cellStyleXfs count="1">
    <xf numFmtId="0" fontId="0" fillId="0" borderId="0"/>
  </cellStyleXfs>
  <cellXfs count="109">
    <xf numFmtId="0" fontId="0" fillId="0" borderId="0" xfId="0" applyFont="1" applyAlignment="1"/>
    <xf numFmtId="0" fontId="6" fillId="0" borderId="0" xfId="0" applyFont="1" applyFill="1" applyAlignment="1"/>
    <xf numFmtId="0" fontId="1" fillId="0" borderId="0" xfId="0" applyFont="1" applyFill="1" applyAlignment="1"/>
    <xf numFmtId="0" fontId="8" fillId="0" borderId="3" xfId="0" applyFont="1" applyFill="1" applyBorder="1" applyAlignment="1"/>
    <xf numFmtId="0" fontId="7" fillId="0" borderId="0" xfId="0" applyFont="1" applyFill="1" applyAlignment="1"/>
    <xf numFmtId="0" fontId="2" fillId="0" borderId="0" xfId="0" applyFont="1" applyFill="1" applyBorder="1" applyAlignment="1"/>
    <xf numFmtId="0" fontId="2" fillId="0" borderId="3" xfId="0" applyFont="1" applyFill="1" applyBorder="1"/>
    <xf numFmtId="0" fontId="3" fillId="0" borderId="5" xfId="0" applyFont="1" applyFill="1" applyBorder="1" applyAlignment="1"/>
    <xf numFmtId="0" fontId="3" fillId="0" borderId="6" xfId="0" applyFont="1" applyFill="1" applyBorder="1" applyAlignment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6" xfId="0" applyFont="1" applyFill="1" applyBorder="1" applyAlignment="1">
      <alignment horizontal="right"/>
    </xf>
    <xf numFmtId="0" fontId="3" fillId="0" borderId="8" xfId="0" applyFont="1" applyFill="1" applyBorder="1" applyAlignment="1"/>
    <xf numFmtId="0" fontId="2" fillId="0" borderId="5" xfId="0" applyFont="1" applyFill="1" applyBorder="1" applyAlignment="1">
      <alignment horizontal="right"/>
    </xf>
    <xf numFmtId="0" fontId="3" fillId="0" borderId="0" xfId="0" applyFont="1" applyFill="1" applyBorder="1" applyAlignment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Alignment="1"/>
    <xf numFmtId="0" fontId="2" fillId="0" borderId="8" xfId="0" applyFont="1" applyFill="1" applyBorder="1"/>
    <xf numFmtId="0" fontId="2" fillId="0" borderId="8" xfId="0" applyFont="1" applyFill="1" applyBorder="1" applyAlignment="1">
      <alignment horizontal="right"/>
    </xf>
    <xf numFmtId="0" fontId="3" fillId="0" borderId="0" xfId="0" applyFont="1" applyFill="1" applyBorder="1"/>
    <xf numFmtId="0" fontId="3" fillId="0" borderId="6" xfId="0" applyFont="1" applyFill="1" applyBorder="1"/>
    <xf numFmtId="0" fontId="3" fillId="0" borderId="0" xfId="0" applyFont="1" applyFill="1"/>
    <xf numFmtId="0" fontId="3" fillId="0" borderId="5" xfId="0" applyFont="1" applyFill="1" applyBorder="1"/>
    <xf numFmtId="0" fontId="8" fillId="0" borderId="8" xfId="0" applyFont="1" applyFill="1" applyBorder="1" applyAlignment="1"/>
    <xf numFmtId="0" fontId="4" fillId="0" borderId="0" xfId="0" applyFont="1" applyFill="1"/>
    <xf numFmtId="0" fontId="2" fillId="0" borderId="4" xfId="0" applyFont="1" applyFill="1" applyBorder="1" applyAlignment="1"/>
    <xf numFmtId="0" fontId="2" fillId="0" borderId="7" xfId="0" applyFont="1" applyFill="1" applyBorder="1" applyAlignment="1"/>
    <xf numFmtId="0" fontId="2" fillId="0" borderId="9" xfId="0" applyFont="1" applyFill="1" applyBorder="1" applyAlignment="1"/>
    <xf numFmtId="0" fontId="6" fillId="0" borderId="7" xfId="0" applyFont="1" applyFill="1" applyBorder="1" applyAlignment="1"/>
    <xf numFmtId="0" fontId="9" fillId="0" borderId="1" xfId="0" applyFont="1" applyFill="1" applyBorder="1" applyAlignment="1"/>
    <xf numFmtId="0" fontId="9" fillId="0" borderId="2" xfId="0" applyFont="1" applyFill="1" applyBorder="1" applyAlignment="1"/>
    <xf numFmtId="0" fontId="9" fillId="0" borderId="3" xfId="0" applyFont="1" applyFill="1" applyBorder="1" applyAlignment="1"/>
    <xf numFmtId="0" fontId="10" fillId="0" borderId="3" xfId="0" applyFont="1" applyFill="1" applyBorder="1" applyAlignment="1">
      <alignment horizontal="right"/>
    </xf>
    <xf numFmtId="0" fontId="10" fillId="0" borderId="3" xfId="0" applyFont="1" applyFill="1" applyBorder="1"/>
    <xf numFmtId="0" fontId="10" fillId="0" borderId="5" xfId="0" applyFont="1" applyFill="1" applyBorder="1" applyAlignment="1">
      <alignment horizontal="right"/>
    </xf>
    <xf numFmtId="0" fontId="10" fillId="0" borderId="5" xfId="0" applyFont="1" applyFill="1" applyBorder="1"/>
    <xf numFmtId="0" fontId="10" fillId="0" borderId="6" xfId="0" applyFont="1" applyFill="1" applyBorder="1"/>
    <xf numFmtId="0" fontId="10" fillId="0" borderId="8" xfId="0" applyFont="1" applyFill="1" applyBorder="1" applyAlignment="1">
      <alignment horizontal="right"/>
    </xf>
    <xf numFmtId="0" fontId="10" fillId="0" borderId="8" xfId="0" applyFont="1" applyFill="1" applyBorder="1"/>
    <xf numFmtId="0" fontId="10" fillId="0" borderId="6" xfId="0" applyFont="1" applyFill="1" applyBorder="1" applyAlignment="1">
      <alignment horizontal="right"/>
    </xf>
    <xf numFmtId="0" fontId="11" fillId="0" borderId="8" xfId="0" applyFont="1" applyFill="1" applyBorder="1" applyAlignment="1"/>
    <xf numFmtId="0" fontId="11" fillId="0" borderId="5" xfId="0" applyFont="1" applyFill="1" applyBorder="1" applyAlignment="1"/>
    <xf numFmtId="0" fontId="11" fillId="0" borderId="6" xfId="0" applyFont="1" applyFill="1" applyBorder="1" applyAlignment="1"/>
    <xf numFmtId="0" fontId="10" fillId="0" borderId="0" xfId="0" applyFont="1" applyFill="1" applyBorder="1"/>
    <xf numFmtId="0" fontId="11" fillId="0" borderId="0" xfId="0" applyFont="1" applyFill="1" applyAlignment="1"/>
    <xf numFmtId="0" fontId="11" fillId="0" borderId="0" xfId="0" applyFont="1" applyFill="1" applyBorder="1" applyAlignment="1"/>
    <xf numFmtId="0" fontId="11" fillId="0" borderId="6" xfId="0" applyFont="1" applyFill="1" applyBorder="1"/>
    <xf numFmtId="0" fontId="11" fillId="0" borderId="8" xfId="0" applyFont="1" applyFill="1" applyBorder="1"/>
    <xf numFmtId="0" fontId="10" fillId="0" borderId="0" xfId="0" applyFont="1" applyFill="1" applyBorder="1" applyAlignment="1">
      <alignment horizontal="right"/>
    </xf>
    <xf numFmtId="0" fontId="11" fillId="0" borderId="0" xfId="0" applyFont="1" applyFill="1"/>
    <xf numFmtId="0" fontId="11" fillId="0" borderId="0" xfId="0" applyFont="1" applyFill="1" applyBorder="1"/>
    <xf numFmtId="0" fontId="11" fillId="0" borderId="5" xfId="0" applyFont="1" applyFill="1" applyBorder="1"/>
    <xf numFmtId="0" fontId="9" fillId="0" borderId="5" xfId="0" applyFont="1" applyFill="1" applyBorder="1" applyAlignment="1"/>
    <xf numFmtId="0" fontId="9" fillId="0" borderId="6" xfId="0" applyFont="1" applyFill="1" applyBorder="1" applyAlignment="1"/>
    <xf numFmtId="0" fontId="12" fillId="0" borderId="2" xfId="0" applyFont="1" applyFill="1" applyBorder="1" applyAlignment="1"/>
    <xf numFmtId="0" fontId="13" fillId="0" borderId="3" xfId="0" applyFont="1" applyFill="1" applyBorder="1"/>
    <xf numFmtId="0" fontId="13" fillId="0" borderId="5" xfId="0" applyFont="1" applyFill="1" applyBorder="1"/>
    <xf numFmtId="0" fontId="13" fillId="0" borderId="6" xfId="0" applyFont="1" applyFill="1" applyBorder="1"/>
    <xf numFmtId="0" fontId="13" fillId="0" borderId="6" xfId="0" applyFont="1" applyFill="1" applyBorder="1" applyAlignment="1">
      <alignment horizontal="right"/>
    </xf>
    <xf numFmtId="0" fontId="14" fillId="0" borderId="6" xfId="0" applyFont="1" applyFill="1" applyBorder="1" applyAlignment="1"/>
    <xf numFmtId="0" fontId="13" fillId="0" borderId="0" xfId="0" applyFont="1" applyFill="1" applyBorder="1"/>
    <xf numFmtId="0" fontId="14" fillId="0" borderId="5" xfId="0" applyFont="1" applyFill="1" applyBorder="1" applyAlignment="1"/>
    <xf numFmtId="0" fontId="13" fillId="0" borderId="5" xfId="0" applyFont="1" applyFill="1" applyBorder="1" applyAlignment="1">
      <alignment horizontal="right"/>
    </xf>
    <xf numFmtId="0" fontId="13" fillId="0" borderId="0" xfId="0" applyFont="1" applyFill="1" applyBorder="1" applyAlignment="1">
      <alignment horizontal="right"/>
    </xf>
    <xf numFmtId="0" fontId="13" fillId="0" borderId="5" xfId="0" applyFont="1" applyFill="1" applyBorder="1" applyAlignment="1"/>
    <xf numFmtId="0" fontId="14" fillId="0" borderId="0" xfId="0" applyFont="1" applyFill="1" applyBorder="1" applyAlignment="1"/>
    <xf numFmtId="0" fontId="14" fillId="0" borderId="0" xfId="0" applyFont="1" applyFill="1" applyAlignment="1"/>
    <xf numFmtId="0" fontId="14" fillId="0" borderId="6" xfId="0" applyFont="1" applyFill="1" applyBorder="1"/>
    <xf numFmtId="0" fontId="14" fillId="0" borderId="5" xfId="0" applyFont="1" applyFill="1" applyBorder="1"/>
    <xf numFmtId="0" fontId="14" fillId="0" borderId="0" xfId="0" applyFont="1" applyFill="1" applyBorder="1"/>
    <xf numFmtId="0" fontId="14" fillId="0" borderId="0" xfId="0" applyFont="1" applyFill="1"/>
    <xf numFmtId="0" fontId="14" fillId="0" borderId="8" xfId="0" applyFont="1" applyFill="1" applyBorder="1" applyAlignment="1"/>
    <xf numFmtId="0" fontId="13" fillId="0" borderId="8" xfId="0" applyFont="1" applyFill="1" applyBorder="1" applyAlignment="1">
      <alignment horizontal="right"/>
    </xf>
    <xf numFmtId="0" fontId="14" fillId="0" borderId="8" xfId="0" applyFont="1" applyFill="1" applyBorder="1"/>
    <xf numFmtId="0" fontId="13" fillId="0" borderId="8" xfId="0" applyFont="1" applyFill="1" applyBorder="1"/>
    <xf numFmtId="0" fontId="13" fillId="0" borderId="0" xfId="0" applyFont="1" applyFill="1" applyBorder="1" applyAlignment="1"/>
    <xf numFmtId="0" fontId="12" fillId="0" borderId="5" xfId="0" applyFont="1" applyFill="1" applyBorder="1" applyAlignment="1"/>
    <xf numFmtId="0" fontId="12" fillId="0" borderId="6" xfId="0" applyFont="1" applyFill="1" applyBorder="1" applyAlignment="1"/>
    <xf numFmtId="0" fontId="15" fillId="0" borderId="0" xfId="0" applyFont="1" applyFill="1" applyAlignment="1"/>
    <xf numFmtId="0" fontId="17" fillId="0" borderId="3" xfId="0" applyFont="1" applyFill="1" applyBorder="1"/>
    <xf numFmtId="0" fontId="17" fillId="0" borderId="3" xfId="0" applyFont="1" applyFill="1" applyBorder="1" applyAlignment="1">
      <alignment horizontal="right"/>
    </xf>
    <xf numFmtId="0" fontId="17" fillId="0" borderId="5" xfId="0" applyFont="1" applyFill="1" applyBorder="1"/>
    <xf numFmtId="0" fontId="17" fillId="0" borderId="6" xfId="0" applyFont="1" applyFill="1" applyBorder="1"/>
    <xf numFmtId="0" fontId="17" fillId="0" borderId="6" xfId="0" applyFont="1" applyFill="1" applyBorder="1" applyAlignment="1">
      <alignment horizontal="right"/>
    </xf>
    <xf numFmtId="0" fontId="15" fillId="0" borderId="6" xfId="0" applyFont="1" applyFill="1" applyBorder="1" applyAlignment="1"/>
    <xf numFmtId="0" fontId="15" fillId="0" borderId="5" xfId="0" applyFont="1" applyFill="1" applyBorder="1" applyAlignment="1"/>
    <xf numFmtId="0" fontId="17" fillId="0" borderId="5" xfId="0" applyFont="1" applyFill="1" applyBorder="1" applyAlignment="1">
      <alignment horizontal="right"/>
    </xf>
    <xf numFmtId="0" fontId="17" fillId="0" borderId="0" xfId="0" applyFont="1" applyFill="1" applyBorder="1" applyAlignment="1">
      <alignment horizontal="right"/>
    </xf>
    <xf numFmtId="0" fontId="15" fillId="0" borderId="0" xfId="0" applyFont="1" applyFill="1" applyBorder="1" applyAlignment="1"/>
    <xf numFmtId="0" fontId="17" fillId="0" borderId="0" xfId="0" applyFont="1" applyFill="1" applyBorder="1"/>
    <xf numFmtId="0" fontId="17" fillId="0" borderId="6" xfId="0" applyFont="1" applyFill="1" applyBorder="1" applyAlignment="1"/>
    <xf numFmtId="0" fontId="17" fillId="0" borderId="0" xfId="0" applyFont="1" applyFill="1" applyBorder="1" applyAlignment="1"/>
    <xf numFmtId="0" fontId="17" fillId="0" borderId="5" xfId="0" applyFont="1" applyFill="1" applyBorder="1" applyAlignment="1"/>
    <xf numFmtId="0" fontId="15" fillId="0" borderId="6" xfId="0" applyFont="1" applyFill="1" applyBorder="1"/>
    <xf numFmtId="0" fontId="15" fillId="0" borderId="0" xfId="0" applyFont="1" applyFill="1"/>
    <xf numFmtId="0" fontId="15" fillId="0" borderId="5" xfId="0" applyFont="1" applyFill="1" applyBorder="1"/>
    <xf numFmtId="0" fontId="17" fillId="0" borderId="8" xfId="0" applyFont="1" applyFill="1" applyBorder="1"/>
    <xf numFmtId="0" fontId="15" fillId="0" borderId="8" xfId="0" applyFont="1" applyFill="1" applyBorder="1"/>
    <xf numFmtId="0" fontId="15" fillId="0" borderId="8" xfId="0" applyFont="1" applyFill="1" applyBorder="1" applyAlignment="1"/>
    <xf numFmtId="0" fontId="15" fillId="0" borderId="0" xfId="0" applyFont="1" applyFill="1" applyBorder="1"/>
    <xf numFmtId="0" fontId="6" fillId="0" borderId="0" xfId="0" applyFont="1" applyFill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827"/>
  <sheetViews>
    <sheetView workbookViewId="0">
      <selection activeCell="L16" sqref="L16"/>
    </sheetView>
  </sheetViews>
  <sheetFormatPr baseColWidth="10" defaultColWidth="14.5" defaultRowHeight="15" customHeight="1" x14ac:dyDescent="0.2"/>
  <cols>
    <col min="1" max="1" width="17.83203125" style="2" customWidth="1"/>
    <col min="2" max="2" width="14.5" style="2"/>
    <col min="3" max="5" width="14.5" style="45" customWidth="1"/>
    <col min="6" max="9" width="14.5" style="67"/>
    <col min="10" max="16384" width="14.5" style="2"/>
  </cols>
  <sheetData>
    <row r="1" spans="1:10" ht="15.75" customHeight="1" x14ac:dyDescent="0.2">
      <c r="A1" s="1" t="s">
        <v>183</v>
      </c>
      <c r="B1" s="3" t="s">
        <v>176</v>
      </c>
      <c r="C1" s="30" t="s">
        <v>177</v>
      </c>
      <c r="D1" s="31" t="s">
        <v>178</v>
      </c>
      <c r="E1" s="32" t="s">
        <v>179</v>
      </c>
      <c r="F1" s="55" t="s">
        <v>0</v>
      </c>
      <c r="G1" s="55" t="s">
        <v>1</v>
      </c>
      <c r="H1" s="55" t="s">
        <v>2</v>
      </c>
      <c r="I1" s="55" t="s">
        <v>3</v>
      </c>
      <c r="J1" s="4" t="s">
        <v>182</v>
      </c>
    </row>
    <row r="2" spans="1:10" ht="15.75" customHeight="1" x14ac:dyDescent="0.2">
      <c r="A2" s="5" t="s">
        <v>36</v>
      </c>
      <c r="B2" s="6">
        <v>79359.023527800004</v>
      </c>
      <c r="C2" s="33">
        <v>44546.0640595</v>
      </c>
      <c r="D2" s="34">
        <v>97720.420521299995</v>
      </c>
      <c r="E2" s="34">
        <v>49588.725232700002</v>
      </c>
      <c r="F2" s="56">
        <v>29405.129388000001</v>
      </c>
      <c r="G2" s="56">
        <v>19302.101495700001</v>
      </c>
      <c r="H2" s="56">
        <v>60557.341466899998</v>
      </c>
      <c r="I2" s="56">
        <v>14955.230906000001</v>
      </c>
      <c r="J2" s="2">
        <f>TTEST(C2:E2,G2:I2,2,1)</f>
        <v>1.2332093177176448E-2</v>
      </c>
    </row>
    <row r="3" spans="1:10" ht="15.75" customHeight="1" x14ac:dyDescent="0.2">
      <c r="A3" s="26" t="s">
        <v>15</v>
      </c>
      <c r="B3" s="9">
        <v>76130.283812599999</v>
      </c>
      <c r="C3" s="35">
        <v>121845.557781</v>
      </c>
      <c r="D3" s="36">
        <v>82274.101746100001</v>
      </c>
      <c r="E3" s="37">
        <v>59994.089210500002</v>
      </c>
      <c r="F3" s="57">
        <v>35865.055448500003</v>
      </c>
      <c r="G3" s="58">
        <v>58020.848728099998</v>
      </c>
      <c r="H3" s="58">
        <v>32151.8892218</v>
      </c>
      <c r="I3" s="58">
        <v>24181.867785099999</v>
      </c>
      <c r="J3" s="2">
        <f t="shared" ref="J3:J33" si="0">TTEST(C3:E3,G3:I3,2,1)</f>
        <v>2.5254979701831149E-2</v>
      </c>
    </row>
    <row r="4" spans="1:10" ht="15.75" customHeight="1" x14ac:dyDescent="0.2">
      <c r="A4" s="27" t="s">
        <v>16</v>
      </c>
      <c r="B4" s="9">
        <v>65117.915640300002</v>
      </c>
      <c r="C4" s="38">
        <v>114885.45397800001</v>
      </c>
      <c r="D4" s="36">
        <v>140214.429944</v>
      </c>
      <c r="E4" s="37">
        <v>90535.994969499996</v>
      </c>
      <c r="F4" s="58">
        <v>46336.338168499999</v>
      </c>
      <c r="G4" s="58">
        <v>61392.919433800002</v>
      </c>
      <c r="H4" s="57">
        <v>51857.708897500001</v>
      </c>
      <c r="I4" s="58">
        <v>38469.689678199997</v>
      </c>
      <c r="J4" s="2">
        <f t="shared" si="0"/>
        <v>3.2087805612220188E-2</v>
      </c>
    </row>
    <row r="5" spans="1:10" ht="15.75" customHeight="1" x14ac:dyDescent="0.2">
      <c r="A5" s="27" t="s">
        <v>79</v>
      </c>
      <c r="B5" s="9">
        <v>4541.5606108399998</v>
      </c>
      <c r="C5" s="39">
        <v>12258.041037000001</v>
      </c>
      <c r="D5" s="40">
        <v>17461.6586441</v>
      </c>
      <c r="E5" s="37">
        <v>17164.186382399999</v>
      </c>
      <c r="F5" s="58">
        <v>1481.70880145</v>
      </c>
      <c r="G5" s="58">
        <v>6878.2419861600001</v>
      </c>
      <c r="H5" s="58">
        <v>4297.7062535599998</v>
      </c>
      <c r="I5" s="57">
        <v>3899.0737065399999</v>
      </c>
      <c r="J5" s="2">
        <f t="shared" si="0"/>
        <v>5.5657386389695973E-2</v>
      </c>
    </row>
    <row r="6" spans="1:10" ht="15.75" customHeight="1" x14ac:dyDescent="0.2">
      <c r="A6" s="27" t="s">
        <v>4</v>
      </c>
      <c r="B6" s="9">
        <v>677652.15644199995</v>
      </c>
      <c r="C6" s="38">
        <v>839831.52979499998</v>
      </c>
      <c r="D6" s="36">
        <v>856123.02943</v>
      </c>
      <c r="E6" s="37">
        <v>813127.88887699996</v>
      </c>
      <c r="F6" s="57">
        <v>471645.54606600001</v>
      </c>
      <c r="G6" s="57">
        <v>621430.44524499995</v>
      </c>
      <c r="H6" s="58">
        <v>735206.71638</v>
      </c>
      <c r="I6" s="58">
        <v>490934.94635599997</v>
      </c>
      <c r="J6" s="2">
        <f t="shared" si="0"/>
        <v>6.2967863163210902E-2</v>
      </c>
    </row>
    <row r="7" spans="1:10" ht="15.75" customHeight="1" x14ac:dyDescent="0.2">
      <c r="A7" s="27" t="s">
        <v>114</v>
      </c>
      <c r="B7" s="10">
        <v>13934.560876400001</v>
      </c>
      <c r="C7" s="39">
        <v>10067.480463399999</v>
      </c>
      <c r="D7" s="37">
        <v>8834.7842671500002</v>
      </c>
      <c r="E7" s="37">
        <v>8064.7931075300003</v>
      </c>
      <c r="F7" s="59">
        <v>15836.6496111</v>
      </c>
      <c r="G7" s="57">
        <v>16838.003432400001</v>
      </c>
      <c r="H7" s="58">
        <v>25539.400531700001</v>
      </c>
      <c r="I7" s="58">
        <v>17820.991535599998</v>
      </c>
      <c r="J7" s="2">
        <f t="shared" si="0"/>
        <v>6.3888444013901591E-2</v>
      </c>
    </row>
    <row r="8" spans="1:10" ht="15.75" customHeight="1" x14ac:dyDescent="0.2">
      <c r="A8" s="27" t="s">
        <v>42</v>
      </c>
      <c r="B8" s="9">
        <v>24150.573226299999</v>
      </c>
      <c r="C8" s="38">
        <v>28708.2411268</v>
      </c>
      <c r="D8" s="36">
        <v>18822.775391899999</v>
      </c>
      <c r="E8" s="36">
        <v>19992.376184000001</v>
      </c>
      <c r="F8" s="57">
        <v>8221.3555385599993</v>
      </c>
      <c r="G8" s="58">
        <v>12479.7347491</v>
      </c>
      <c r="H8" s="57">
        <v>13669.283961499999</v>
      </c>
      <c r="I8" s="58">
        <v>5280.7274524100003</v>
      </c>
      <c r="J8" s="2">
        <f t="shared" si="0"/>
        <v>7.393308826796352E-2</v>
      </c>
    </row>
    <row r="9" spans="1:10" ht="15.75" customHeight="1" x14ac:dyDescent="0.2">
      <c r="A9" s="27" t="s">
        <v>62</v>
      </c>
      <c r="B9" s="9">
        <v>16283.643951</v>
      </c>
      <c r="C9" s="39">
        <v>18885.711526300001</v>
      </c>
      <c r="D9" s="40">
        <v>30648.689945900001</v>
      </c>
      <c r="E9" s="36">
        <v>36813.109232199997</v>
      </c>
      <c r="F9" s="58">
        <v>11845.5625659</v>
      </c>
      <c r="G9" s="57">
        <v>10546.451461299999</v>
      </c>
      <c r="H9" s="58">
        <v>10592.0494903</v>
      </c>
      <c r="I9" s="58">
        <v>6442.8387598400004</v>
      </c>
      <c r="J9" s="2">
        <f t="shared" si="0"/>
        <v>9.1322834048157109E-2</v>
      </c>
    </row>
    <row r="10" spans="1:10" ht="15.75" customHeight="1" x14ac:dyDescent="0.2">
      <c r="A10" s="27" t="s">
        <v>8</v>
      </c>
      <c r="B10" s="9">
        <v>32510.643345500001</v>
      </c>
      <c r="C10" s="38">
        <v>281574.516152</v>
      </c>
      <c r="D10" s="37">
        <v>52831.289163300004</v>
      </c>
      <c r="E10" s="37">
        <v>52154.024827900001</v>
      </c>
      <c r="F10" s="58">
        <v>699794.24314599996</v>
      </c>
      <c r="G10" s="58">
        <v>539475.43766399997</v>
      </c>
      <c r="H10" s="58">
        <v>1046959.0917099999</v>
      </c>
      <c r="I10" s="57">
        <v>1075005.64956</v>
      </c>
      <c r="J10" s="2">
        <f t="shared" si="0"/>
        <v>9.3887819823373797E-2</v>
      </c>
    </row>
    <row r="11" spans="1:10" ht="15.75" customHeight="1" x14ac:dyDescent="0.2">
      <c r="A11" s="27" t="s">
        <v>31</v>
      </c>
      <c r="B11" s="9">
        <v>27849.129556399999</v>
      </c>
      <c r="C11" s="38">
        <v>52804.407435900001</v>
      </c>
      <c r="D11" s="37">
        <v>15665.3171929</v>
      </c>
      <c r="E11" s="36">
        <v>27497.467561699999</v>
      </c>
      <c r="F11" s="57">
        <v>7779.47794798</v>
      </c>
      <c r="G11" s="58">
        <v>23327.912503799998</v>
      </c>
      <c r="H11" s="58">
        <v>7915.2394689100001</v>
      </c>
      <c r="I11" s="57">
        <v>8702.6622594300006</v>
      </c>
      <c r="J11" s="2">
        <f t="shared" si="0"/>
        <v>9.6725006123490775E-2</v>
      </c>
    </row>
    <row r="12" spans="1:10" ht="15.75" customHeight="1" x14ac:dyDescent="0.2">
      <c r="A12" s="27" t="s">
        <v>17</v>
      </c>
      <c r="B12" s="10">
        <v>217535.088804</v>
      </c>
      <c r="C12" s="38">
        <v>112176.997294</v>
      </c>
      <c r="D12" s="37">
        <v>34454.8270023</v>
      </c>
      <c r="E12" s="36">
        <v>92164.218183599995</v>
      </c>
      <c r="F12" s="58">
        <v>29137.570479999998</v>
      </c>
      <c r="G12" s="57">
        <v>28557.834923900002</v>
      </c>
      <c r="H12" s="58">
        <v>12893.118760699999</v>
      </c>
      <c r="I12" s="57">
        <v>38976.100902899998</v>
      </c>
      <c r="J12" s="2">
        <f t="shared" si="0"/>
        <v>9.8459475258408147E-2</v>
      </c>
    </row>
    <row r="13" spans="1:10" ht="15.75" customHeight="1" x14ac:dyDescent="0.2">
      <c r="A13" s="27" t="s">
        <v>171</v>
      </c>
      <c r="B13" s="11">
        <v>28428.903251399999</v>
      </c>
      <c r="C13" s="39">
        <v>14606.070022399999</v>
      </c>
      <c r="D13" s="36">
        <v>16527.450204199999</v>
      </c>
      <c r="E13" s="36">
        <v>16383.9960923</v>
      </c>
      <c r="F13" s="57">
        <v>11513.1408923</v>
      </c>
      <c r="G13" s="57">
        <v>12432.2407955</v>
      </c>
      <c r="H13" s="57">
        <v>13315.4842763</v>
      </c>
      <c r="I13" s="57">
        <v>9572.0503156100003</v>
      </c>
      <c r="J13" s="2">
        <f t="shared" si="0"/>
        <v>0.10158708905377878</v>
      </c>
    </row>
    <row r="14" spans="1:10" ht="15.75" customHeight="1" x14ac:dyDescent="0.2">
      <c r="A14" s="27" t="s">
        <v>50</v>
      </c>
      <c r="B14" s="10">
        <v>1146.21925908</v>
      </c>
      <c r="C14" s="38">
        <v>22280.030625899999</v>
      </c>
      <c r="D14" s="36">
        <v>17503.240622199999</v>
      </c>
      <c r="E14" s="37">
        <v>18029.179964899999</v>
      </c>
      <c r="F14" s="57">
        <v>2945.1749500800001</v>
      </c>
      <c r="G14" s="58">
        <v>18553.373285999998</v>
      </c>
      <c r="H14" s="57">
        <v>2369.6351008800002</v>
      </c>
      <c r="I14" s="57">
        <v>919.15100889999997</v>
      </c>
      <c r="J14" s="2">
        <f t="shared" si="0"/>
        <v>0.1027037464775411</v>
      </c>
    </row>
    <row r="15" spans="1:10" ht="15.75" customHeight="1" x14ac:dyDescent="0.2">
      <c r="A15" s="27" t="s">
        <v>35</v>
      </c>
      <c r="B15" s="10">
        <v>23920.6629679</v>
      </c>
      <c r="C15" s="38">
        <v>44784.016326299999</v>
      </c>
      <c r="D15" s="36">
        <v>20752.1791729</v>
      </c>
      <c r="E15" s="36">
        <v>29367.380159200002</v>
      </c>
      <c r="F15" s="57">
        <v>11950.96456</v>
      </c>
      <c r="G15" s="57">
        <v>9786.5482037099991</v>
      </c>
      <c r="H15" s="57">
        <v>11743.955442099999</v>
      </c>
      <c r="I15" s="58">
        <v>9864.7735668599998</v>
      </c>
      <c r="J15" s="2">
        <f t="shared" si="0"/>
        <v>0.107106774422837</v>
      </c>
    </row>
    <row r="16" spans="1:10" ht="15.75" customHeight="1" x14ac:dyDescent="0.2">
      <c r="A16" s="27" t="s">
        <v>75</v>
      </c>
      <c r="B16" s="10">
        <v>1113318.7679099999</v>
      </c>
      <c r="C16" s="39">
        <v>5521.8923083999998</v>
      </c>
      <c r="D16" s="40">
        <v>20358.536447400002</v>
      </c>
      <c r="E16" s="37">
        <v>6025.2739252299998</v>
      </c>
      <c r="F16" s="57">
        <v>4493.7734785499997</v>
      </c>
      <c r="G16" s="58">
        <v>6313.90206691</v>
      </c>
      <c r="H16" s="57">
        <v>24752.264797899999</v>
      </c>
      <c r="I16" s="58">
        <v>10789.7790408</v>
      </c>
      <c r="J16" s="2">
        <f t="shared" si="0"/>
        <v>0.12016350976443324</v>
      </c>
    </row>
    <row r="17" spans="1:10" ht="15.75" customHeight="1" x14ac:dyDescent="0.2">
      <c r="A17" s="27" t="s">
        <v>14</v>
      </c>
      <c r="B17" s="10">
        <v>108464.329423</v>
      </c>
      <c r="C17" s="38">
        <v>146151.681973</v>
      </c>
      <c r="D17" s="36">
        <v>259183.241243</v>
      </c>
      <c r="E17" s="37">
        <v>92223.580488299995</v>
      </c>
      <c r="F17" s="58">
        <v>32589.485786199999</v>
      </c>
      <c r="G17" s="58">
        <v>80231.256441399993</v>
      </c>
      <c r="H17" s="57">
        <v>103306.765445</v>
      </c>
      <c r="I17" s="58">
        <v>52795.565594</v>
      </c>
      <c r="J17" s="2">
        <f t="shared" si="0"/>
        <v>0.13210309152606547</v>
      </c>
    </row>
    <row r="18" spans="1:10" ht="15.75" customHeight="1" x14ac:dyDescent="0.2">
      <c r="A18" s="27" t="s">
        <v>61</v>
      </c>
      <c r="B18" s="10">
        <v>13031.580006599999</v>
      </c>
      <c r="C18" s="39">
        <v>15746.8411837</v>
      </c>
      <c r="D18" s="40">
        <v>39051.021641500003</v>
      </c>
      <c r="E18" s="36">
        <v>27518.668384799999</v>
      </c>
      <c r="F18" s="58">
        <v>11241.5280614</v>
      </c>
      <c r="G18" s="58">
        <v>2486.44815909</v>
      </c>
      <c r="H18" s="57">
        <v>10800.4896149</v>
      </c>
      <c r="I18" s="57">
        <v>22571.889903300002</v>
      </c>
      <c r="J18" s="2">
        <f t="shared" si="0"/>
        <v>0.15112339689477194</v>
      </c>
    </row>
    <row r="19" spans="1:10" ht="15.75" customHeight="1" x14ac:dyDescent="0.2">
      <c r="A19" s="27" t="s">
        <v>46</v>
      </c>
      <c r="B19" s="10">
        <v>16253.6556564</v>
      </c>
      <c r="C19" s="38">
        <v>24743.536446599999</v>
      </c>
      <c r="D19" s="37">
        <v>12019.963784899999</v>
      </c>
      <c r="E19" s="36">
        <v>14369.917897699999</v>
      </c>
      <c r="F19" s="57">
        <v>5892.3768615899999</v>
      </c>
      <c r="G19" s="57">
        <v>1838.29538054</v>
      </c>
      <c r="H19" s="58">
        <v>8120.9369602999996</v>
      </c>
      <c r="I19" s="57">
        <v>4935.31401594</v>
      </c>
      <c r="J19" s="2">
        <f t="shared" si="0"/>
        <v>0.1656743508948425</v>
      </c>
    </row>
    <row r="20" spans="1:10" ht="15.75" customHeight="1" x14ac:dyDescent="0.2">
      <c r="A20" s="27" t="s">
        <v>44</v>
      </c>
      <c r="B20" s="9">
        <v>8013.5387153900001</v>
      </c>
      <c r="C20" s="38">
        <v>26045.275317799998</v>
      </c>
      <c r="D20" s="37">
        <v>12003.330993699999</v>
      </c>
      <c r="E20" s="37">
        <v>11872.460936400001</v>
      </c>
      <c r="F20" s="57">
        <v>4645.7955854000002</v>
      </c>
      <c r="G20" s="58">
        <v>3156.9510334500001</v>
      </c>
      <c r="H20" s="58">
        <v>3812.26017387</v>
      </c>
      <c r="I20" s="58">
        <v>7522.9875569200003</v>
      </c>
      <c r="J20" s="2">
        <f t="shared" si="0"/>
        <v>0.17172989778707526</v>
      </c>
    </row>
    <row r="21" spans="1:10" ht="15.75" customHeight="1" x14ac:dyDescent="0.2">
      <c r="A21" s="27" t="s">
        <v>80</v>
      </c>
      <c r="B21" s="10">
        <v>1212.8599136800001</v>
      </c>
      <c r="C21" s="39">
        <v>4643.5685001600004</v>
      </c>
      <c r="D21" s="40">
        <v>17411.760270499999</v>
      </c>
      <c r="E21" s="36">
        <v>9531.8900661000007</v>
      </c>
      <c r="F21" s="58">
        <v>1702.6475967399999</v>
      </c>
      <c r="G21" s="57">
        <v>4615.2947851899999</v>
      </c>
      <c r="H21" s="58">
        <v>9456.5993377600007</v>
      </c>
      <c r="I21" s="58">
        <v>2719.3990040399999</v>
      </c>
      <c r="J21" s="2">
        <f t="shared" si="0"/>
        <v>0.18438112365062076</v>
      </c>
    </row>
    <row r="22" spans="1:10" ht="15.75" customHeight="1" x14ac:dyDescent="0.2">
      <c r="A22" s="27" t="s">
        <v>52</v>
      </c>
      <c r="B22" s="9">
        <v>15254.045837400001</v>
      </c>
      <c r="C22" s="38">
        <v>21240.739107699999</v>
      </c>
      <c r="D22" s="37">
        <v>9660.8795641800007</v>
      </c>
      <c r="E22" s="37">
        <v>12338.8790446</v>
      </c>
      <c r="F22" s="57">
        <v>10909.1063877</v>
      </c>
      <c r="G22" s="57">
        <v>6448.00264178</v>
      </c>
      <c r="H22" s="58">
        <v>6159.9542090000004</v>
      </c>
      <c r="I22" s="58">
        <v>8626.5542141000005</v>
      </c>
      <c r="J22" s="2">
        <f t="shared" si="0"/>
        <v>0.18806972456947779</v>
      </c>
    </row>
    <row r="23" spans="1:10" ht="15.75" customHeight="1" x14ac:dyDescent="0.2">
      <c r="A23" s="27" t="s">
        <v>12</v>
      </c>
      <c r="B23" s="9">
        <v>88968.605920799993</v>
      </c>
      <c r="C23" s="38">
        <v>178919.10882699999</v>
      </c>
      <c r="D23" s="36">
        <v>114806.69725500001</v>
      </c>
      <c r="E23" s="37">
        <v>49550.563751100002</v>
      </c>
      <c r="F23" s="58">
        <v>68638.994724400007</v>
      </c>
      <c r="G23" s="58">
        <v>22053.957042599999</v>
      </c>
      <c r="H23" s="58">
        <v>17251.162945100001</v>
      </c>
      <c r="I23" s="57">
        <v>44195.356472500003</v>
      </c>
      <c r="J23" s="2">
        <f t="shared" si="0"/>
        <v>0.18842740343674991</v>
      </c>
    </row>
    <row r="24" spans="1:10" ht="15.75" customHeight="1" x14ac:dyDescent="0.2">
      <c r="A24" s="27" t="s">
        <v>72</v>
      </c>
      <c r="B24" s="10">
        <v>7470.41738042</v>
      </c>
      <c r="C24" s="39">
        <v>17702.948788500002</v>
      </c>
      <c r="D24" s="35">
        <v>22262.991041599998</v>
      </c>
      <c r="E24" s="37">
        <v>5813.26569423</v>
      </c>
      <c r="F24" s="58">
        <v>10773.299972299999</v>
      </c>
      <c r="G24" s="57">
        <v>8610.3744115999998</v>
      </c>
      <c r="H24" s="57">
        <v>2506.7667618099999</v>
      </c>
      <c r="I24" s="57">
        <v>4273.7594681299997</v>
      </c>
      <c r="J24" s="2">
        <f t="shared" si="0"/>
        <v>0.19529342147299933</v>
      </c>
    </row>
    <row r="25" spans="1:10" ht="15.75" customHeight="1" x14ac:dyDescent="0.2">
      <c r="A25" s="27" t="s">
        <v>148</v>
      </c>
      <c r="B25" s="8">
        <v>0</v>
      </c>
      <c r="C25" s="41">
        <v>0</v>
      </c>
      <c r="D25" s="42">
        <v>0</v>
      </c>
      <c r="E25" s="43">
        <v>0</v>
      </c>
      <c r="F25" s="60">
        <v>0</v>
      </c>
      <c r="G25" s="60">
        <v>0</v>
      </c>
      <c r="H25" s="57">
        <v>27341.310556299999</v>
      </c>
      <c r="I25" s="59">
        <v>39122.4625285</v>
      </c>
      <c r="J25" s="2">
        <f t="shared" si="0"/>
        <v>0.19603599290077911</v>
      </c>
    </row>
    <row r="26" spans="1:10" ht="15.75" customHeight="1" x14ac:dyDescent="0.2">
      <c r="A26" s="27" t="s">
        <v>48</v>
      </c>
      <c r="B26" s="10">
        <v>3548.6148573300002</v>
      </c>
      <c r="C26" s="38">
        <v>23242.337587099999</v>
      </c>
      <c r="D26" s="44">
        <v>11360.196400000001</v>
      </c>
      <c r="E26" s="44">
        <v>32712.870044499999</v>
      </c>
      <c r="F26" s="61">
        <v>2896.5278758899999</v>
      </c>
      <c r="G26" s="61">
        <v>4724.2515022799998</v>
      </c>
      <c r="H26" s="61">
        <v>11126.862967900001</v>
      </c>
      <c r="I26" s="61">
        <v>3161.4111134099999</v>
      </c>
      <c r="J26" s="2">
        <f t="shared" si="0"/>
        <v>0.20035229768812701</v>
      </c>
    </row>
    <row r="27" spans="1:10" ht="15.75" customHeight="1" x14ac:dyDescent="0.2">
      <c r="A27" s="27" t="s">
        <v>10</v>
      </c>
      <c r="B27" s="10">
        <v>16943.386431499999</v>
      </c>
      <c r="C27" s="38">
        <v>196177.646764</v>
      </c>
      <c r="D27" s="37">
        <v>268860.75359899999</v>
      </c>
      <c r="E27" s="37">
        <v>96578.229553199999</v>
      </c>
      <c r="F27" s="57">
        <v>70471.367852399999</v>
      </c>
      <c r="G27" s="57">
        <v>74235.8432398</v>
      </c>
      <c r="H27" s="57">
        <v>31979.103329000001</v>
      </c>
      <c r="I27" s="57">
        <v>101042.211864</v>
      </c>
      <c r="J27" s="2">
        <f t="shared" si="0"/>
        <v>0.23220346360075317</v>
      </c>
    </row>
    <row r="28" spans="1:10" ht="15.75" customHeight="1" x14ac:dyDescent="0.2">
      <c r="A28" s="27" t="s">
        <v>123</v>
      </c>
      <c r="B28" s="10">
        <v>15457.299833999999</v>
      </c>
      <c r="C28" s="39">
        <v>15347.921206999999</v>
      </c>
      <c r="D28" s="36">
        <v>5888.0080901900001</v>
      </c>
      <c r="E28" s="36">
        <v>8314.9628201199994</v>
      </c>
      <c r="F28" s="58">
        <v>15323.828370699999</v>
      </c>
      <c r="G28" s="59">
        <v>18338.2536138</v>
      </c>
      <c r="H28" s="57">
        <v>7687.6009117599997</v>
      </c>
      <c r="I28" s="57">
        <v>21038.0200668</v>
      </c>
      <c r="J28" s="2">
        <f t="shared" si="0"/>
        <v>0.23360267821175507</v>
      </c>
    </row>
    <row r="29" spans="1:10" ht="15.75" customHeight="1" x14ac:dyDescent="0.2">
      <c r="A29" s="27" t="s">
        <v>172</v>
      </c>
      <c r="B29" s="11">
        <v>28109.028109399998</v>
      </c>
      <c r="C29" s="39">
        <v>2823.9335189399999</v>
      </c>
      <c r="D29" s="36">
        <v>5109.0390349400004</v>
      </c>
      <c r="E29" s="42">
        <v>0</v>
      </c>
      <c r="F29" s="58">
        <v>4171.4866120200004</v>
      </c>
      <c r="G29" s="58">
        <v>539.19606146599995</v>
      </c>
      <c r="H29" s="62">
        <v>0</v>
      </c>
      <c r="I29" s="62">
        <v>0</v>
      </c>
      <c r="J29" s="2">
        <f t="shared" si="0"/>
        <v>0.23725594230813685</v>
      </c>
    </row>
    <row r="30" spans="1:10" ht="15.75" customHeight="1" x14ac:dyDescent="0.2">
      <c r="A30" s="27" t="s">
        <v>24</v>
      </c>
      <c r="B30" s="9">
        <v>45472.250664799998</v>
      </c>
      <c r="C30" s="38">
        <v>80511.849323000002</v>
      </c>
      <c r="D30" s="37">
        <v>33512.3021668</v>
      </c>
      <c r="E30" s="36">
        <v>73554.1356658</v>
      </c>
      <c r="F30" s="57">
        <v>15603.549047300001</v>
      </c>
      <c r="G30" s="58">
        <v>24367.191959100001</v>
      </c>
      <c r="H30" s="57">
        <v>40341.3920125</v>
      </c>
      <c r="I30" s="58">
        <v>25481.559020600002</v>
      </c>
      <c r="J30" s="2">
        <f t="shared" si="0"/>
        <v>0.2425110565292683</v>
      </c>
    </row>
    <row r="31" spans="1:10" ht="15.75" customHeight="1" x14ac:dyDescent="0.2">
      <c r="A31" s="27" t="s">
        <v>164</v>
      </c>
      <c r="B31" s="15">
        <v>44509.293205900001</v>
      </c>
      <c r="C31" s="39">
        <v>4759.0453355099999</v>
      </c>
      <c r="D31" s="44">
        <v>2422.8432536800001</v>
      </c>
      <c r="E31" s="44">
        <v>16612.9649818</v>
      </c>
      <c r="F31" s="61">
        <v>1818.1843979499999</v>
      </c>
      <c r="G31" s="58">
        <v>745.93444772800001</v>
      </c>
      <c r="H31" s="61">
        <v>1341.1476439</v>
      </c>
      <c r="I31" s="61">
        <v>679.11794288099998</v>
      </c>
      <c r="J31" s="2">
        <f t="shared" si="0"/>
        <v>0.26271408214026049</v>
      </c>
    </row>
    <row r="32" spans="1:10" ht="15.75" customHeight="1" x14ac:dyDescent="0.2">
      <c r="A32" s="27" t="s">
        <v>25</v>
      </c>
      <c r="B32" s="9">
        <v>1019.60201535</v>
      </c>
      <c r="C32" s="38">
        <v>72925.371170500002</v>
      </c>
      <c r="D32" s="37">
        <v>11094.0717406</v>
      </c>
      <c r="E32" s="36">
        <v>14246.953123699999</v>
      </c>
      <c r="F32" s="58">
        <v>1953.9908134100001</v>
      </c>
      <c r="G32" s="58">
        <v>1665.082138</v>
      </c>
      <c r="H32" s="57">
        <v>1667.5209969099999</v>
      </c>
      <c r="I32" s="58">
        <v>2690.12667891</v>
      </c>
      <c r="J32" s="2">
        <f t="shared" si="0"/>
        <v>0.26849111963310923</v>
      </c>
    </row>
    <row r="33" spans="1:10" ht="15.75" customHeight="1" x14ac:dyDescent="0.2">
      <c r="A33" s="27" t="s">
        <v>153</v>
      </c>
      <c r="B33" s="10">
        <v>1082.91063721</v>
      </c>
      <c r="C33" s="41">
        <v>0</v>
      </c>
      <c r="D33" s="45">
        <v>0</v>
      </c>
      <c r="E33" s="44">
        <v>1492.53794629</v>
      </c>
      <c r="F33" s="57">
        <v>3766.0943270799999</v>
      </c>
      <c r="G33" s="58">
        <v>2955.8001711500001</v>
      </c>
      <c r="H33" s="57">
        <v>973.63479260600002</v>
      </c>
      <c r="I33" s="59">
        <v>15262.5903198</v>
      </c>
      <c r="J33" s="2">
        <f t="shared" si="0"/>
        <v>0.27615190986046168</v>
      </c>
    </row>
    <row r="34" spans="1:10" ht="15.75" customHeight="1" x14ac:dyDescent="0.2">
      <c r="A34" s="27" t="s">
        <v>26</v>
      </c>
      <c r="B34" s="10">
        <v>20738.571710799999</v>
      </c>
      <c r="C34" s="38">
        <v>72302.496119300005</v>
      </c>
      <c r="D34" s="36">
        <v>48501.219183599998</v>
      </c>
      <c r="E34" s="35">
        <v>89594.678423799996</v>
      </c>
      <c r="F34" s="57">
        <v>46097.156720400002</v>
      </c>
      <c r="G34" s="57">
        <v>74325.243623000002</v>
      </c>
      <c r="H34" s="57">
        <v>24768.720597299998</v>
      </c>
      <c r="I34" s="57">
        <v>23555.4400274</v>
      </c>
      <c r="J34" s="2">
        <f t="shared" ref="J34:J65" si="1">TTEST(C34:E34,G34:I34,2,1)</f>
        <v>0.27835444723797309</v>
      </c>
    </row>
    <row r="35" spans="1:10" ht="15.75" customHeight="1" x14ac:dyDescent="0.2">
      <c r="A35" s="27" t="s">
        <v>137</v>
      </c>
      <c r="B35" s="9">
        <v>1336.1451246900001</v>
      </c>
      <c r="C35" s="41">
        <v>0</v>
      </c>
      <c r="D35" s="37">
        <v>803.91824206900003</v>
      </c>
      <c r="E35" s="43">
        <v>0</v>
      </c>
      <c r="F35" s="60">
        <v>0</v>
      </c>
      <c r="G35" s="58">
        <v>7777.8333425999999</v>
      </c>
      <c r="H35" s="59">
        <v>27859.668234600002</v>
      </c>
      <c r="I35" s="60">
        <v>0</v>
      </c>
      <c r="J35" s="2">
        <f t="shared" si="1"/>
        <v>0.28560959006392839</v>
      </c>
    </row>
    <row r="36" spans="1:10" ht="15.75" customHeight="1" x14ac:dyDescent="0.2">
      <c r="A36" s="27" t="s">
        <v>76</v>
      </c>
      <c r="B36" s="9">
        <v>23070.9946218</v>
      </c>
      <c r="C36" s="39">
        <v>5948.8066693800001</v>
      </c>
      <c r="D36" s="35">
        <v>19188.696798600002</v>
      </c>
      <c r="E36" s="37">
        <v>32280.373253199999</v>
      </c>
      <c r="F36" s="58">
        <v>1133.0714364</v>
      </c>
      <c r="G36" s="58">
        <v>3268.7015125100002</v>
      </c>
      <c r="H36" s="58">
        <v>14423.508096699999</v>
      </c>
      <c r="I36" s="58">
        <v>3585.85982771</v>
      </c>
      <c r="J36" s="2">
        <f t="shared" si="1"/>
        <v>0.28569577846965188</v>
      </c>
    </row>
    <row r="37" spans="1:10" ht="15.75" customHeight="1" x14ac:dyDescent="0.2">
      <c r="A37" s="27" t="s">
        <v>121</v>
      </c>
      <c r="B37" s="9">
        <v>1302.82479739</v>
      </c>
      <c r="C37" s="39">
        <v>2404.01775404</v>
      </c>
      <c r="D37" s="36">
        <v>1926.6316491</v>
      </c>
      <c r="E37" s="43">
        <v>0</v>
      </c>
      <c r="F37" s="58">
        <v>974.96844527799999</v>
      </c>
      <c r="G37" s="59">
        <v>21386.247930199999</v>
      </c>
      <c r="H37" s="58">
        <v>7309.1175275899996</v>
      </c>
      <c r="I37" s="62">
        <v>0</v>
      </c>
      <c r="J37" s="2">
        <f t="shared" si="1"/>
        <v>0.28704743540221711</v>
      </c>
    </row>
    <row r="38" spans="1:10" ht="15.75" customHeight="1" x14ac:dyDescent="0.2">
      <c r="A38" s="27" t="s">
        <v>68</v>
      </c>
      <c r="B38" s="7">
        <v>0</v>
      </c>
      <c r="C38" s="39">
        <v>7498.9957014600004</v>
      </c>
      <c r="D38" s="35">
        <v>26593.0610213</v>
      </c>
      <c r="E38" s="37">
        <v>1615.5027202799999</v>
      </c>
      <c r="F38" s="58">
        <v>15520.4436289</v>
      </c>
      <c r="G38" s="57">
        <v>1511.4252292900001</v>
      </c>
      <c r="H38" s="57">
        <v>6201.0937072699999</v>
      </c>
      <c r="I38" s="58">
        <v>1861.7198779</v>
      </c>
      <c r="J38" s="2">
        <f t="shared" si="1"/>
        <v>0.29011533422825264</v>
      </c>
    </row>
    <row r="39" spans="1:10" ht="15.75" customHeight="1" x14ac:dyDescent="0.2">
      <c r="A39" s="27" t="s">
        <v>151</v>
      </c>
      <c r="B39" s="7">
        <v>0</v>
      </c>
      <c r="C39" s="41">
        <v>0</v>
      </c>
      <c r="D39" s="43">
        <v>0</v>
      </c>
      <c r="E39" s="43">
        <v>0</v>
      </c>
      <c r="F39" s="57">
        <v>7317.3307431499998</v>
      </c>
      <c r="G39" s="57">
        <v>3997.8733883800001</v>
      </c>
      <c r="H39" s="57">
        <v>1944.52695199</v>
      </c>
      <c r="I39" s="63">
        <v>26520.7265625</v>
      </c>
      <c r="J39" s="2">
        <f t="shared" si="1"/>
        <v>0.30300991000617394</v>
      </c>
    </row>
    <row r="40" spans="1:10" ht="15.75" customHeight="1" x14ac:dyDescent="0.2">
      <c r="A40" s="27" t="s">
        <v>33</v>
      </c>
      <c r="B40" s="16">
        <v>8233.4528755600004</v>
      </c>
      <c r="C40" s="38">
        <v>49599.050430499999</v>
      </c>
      <c r="D40" s="44">
        <v>7243.5805742299999</v>
      </c>
      <c r="E40" s="44">
        <v>49737.130994400002</v>
      </c>
      <c r="F40" s="61">
        <v>6137.6391939699997</v>
      </c>
      <c r="G40" s="61">
        <v>9722.2916782499997</v>
      </c>
      <c r="H40" s="61">
        <v>17240.192412199998</v>
      </c>
      <c r="I40" s="61">
        <v>14677.143817300001</v>
      </c>
      <c r="J40" s="2">
        <f t="shared" si="1"/>
        <v>0.30607286292357416</v>
      </c>
    </row>
    <row r="41" spans="1:10" ht="15.75" customHeight="1" x14ac:dyDescent="0.2">
      <c r="A41" s="27" t="s">
        <v>38</v>
      </c>
      <c r="B41" s="9">
        <v>23387.537731100001</v>
      </c>
      <c r="C41" s="38">
        <v>36487.180671599999</v>
      </c>
      <c r="D41" s="37">
        <v>11060.8061581</v>
      </c>
      <c r="E41" s="37">
        <v>9408.9252921200004</v>
      </c>
      <c r="F41" s="58">
        <v>4130.9473835299996</v>
      </c>
      <c r="G41" s="58">
        <v>3707.3221428299998</v>
      </c>
      <c r="H41" s="58">
        <v>11776.867040700001</v>
      </c>
      <c r="I41" s="57">
        <v>960.13226407399998</v>
      </c>
      <c r="J41" s="2">
        <f t="shared" si="1"/>
        <v>0.30918993984273802</v>
      </c>
    </row>
    <row r="42" spans="1:10" ht="15.75" customHeight="1" x14ac:dyDescent="0.2">
      <c r="A42" s="27" t="s">
        <v>59</v>
      </c>
      <c r="B42" s="9">
        <v>1632.6960376500001</v>
      </c>
      <c r="C42" s="39">
        <v>5742.3480849699999</v>
      </c>
      <c r="D42" s="40">
        <v>58480.893912699998</v>
      </c>
      <c r="E42" s="36">
        <v>44330.921103699999</v>
      </c>
      <c r="F42" s="58">
        <v>2746.53273046</v>
      </c>
      <c r="G42" s="58">
        <v>2045.0337668</v>
      </c>
      <c r="H42" s="58">
        <v>144306.38943000001</v>
      </c>
      <c r="I42" s="57">
        <v>65397.30156</v>
      </c>
      <c r="J42" s="2">
        <f t="shared" si="1"/>
        <v>0.32640904797452341</v>
      </c>
    </row>
    <row r="43" spans="1:10" ht="15.75" customHeight="1" x14ac:dyDescent="0.2">
      <c r="A43" s="27" t="s">
        <v>65</v>
      </c>
      <c r="B43" s="10">
        <v>743.04329876600002</v>
      </c>
      <c r="C43" s="39">
        <v>1914.1160283199999</v>
      </c>
      <c r="D43" s="35">
        <v>28580.679571500001</v>
      </c>
      <c r="E43" s="36">
        <v>108603.33641600001</v>
      </c>
      <c r="F43" s="58">
        <v>1017.5346352</v>
      </c>
      <c r="G43" s="58">
        <v>670.50287436200006</v>
      </c>
      <c r="H43" s="57">
        <v>11346.273625399999</v>
      </c>
      <c r="I43" s="57">
        <v>629.35499016999995</v>
      </c>
      <c r="J43" s="2">
        <f t="shared" si="1"/>
        <v>0.33234080507490826</v>
      </c>
    </row>
    <row r="44" spans="1:10" ht="15.75" customHeight="1" x14ac:dyDescent="0.2">
      <c r="A44" s="27" t="s">
        <v>23</v>
      </c>
      <c r="B44" s="10">
        <v>18199.562770699999</v>
      </c>
      <c r="C44" s="38">
        <v>82041.042566899996</v>
      </c>
      <c r="D44" s="44">
        <v>11060.8061581</v>
      </c>
      <c r="E44" s="44">
        <v>26768.159247</v>
      </c>
      <c r="F44" s="61">
        <v>4846.4647664399999</v>
      </c>
      <c r="G44" s="61">
        <v>6213.3266357499997</v>
      </c>
      <c r="H44" s="61">
        <v>15117.394301</v>
      </c>
      <c r="I44" s="57">
        <v>8585.5729589300008</v>
      </c>
      <c r="J44" s="2">
        <f t="shared" si="1"/>
        <v>0.334874247437844</v>
      </c>
    </row>
    <row r="45" spans="1:10" ht="15.75" customHeight="1" x14ac:dyDescent="0.2">
      <c r="A45" s="27" t="s">
        <v>56</v>
      </c>
      <c r="B45" s="9">
        <v>154413.060769</v>
      </c>
      <c r="C45" s="39">
        <v>5493.8979240799999</v>
      </c>
      <c r="D45" s="40">
        <v>95419.551069900001</v>
      </c>
      <c r="E45" s="36">
        <v>7547.4930238699999</v>
      </c>
      <c r="F45" s="57">
        <v>4593.0945883599998</v>
      </c>
      <c r="G45" s="57">
        <v>2195.8969135399998</v>
      </c>
      <c r="H45" s="58">
        <v>43624.323975200001</v>
      </c>
      <c r="I45" s="57">
        <v>2918.4508148800001</v>
      </c>
      <c r="J45" s="2">
        <f t="shared" si="1"/>
        <v>0.33826099486319161</v>
      </c>
    </row>
    <row r="46" spans="1:10" ht="15.75" customHeight="1" x14ac:dyDescent="0.2">
      <c r="A46" s="27" t="s">
        <v>124</v>
      </c>
      <c r="B46" s="16">
        <v>12371.8375261</v>
      </c>
      <c r="C46" s="39">
        <v>1448.7093889</v>
      </c>
      <c r="D46" s="46">
        <v>0</v>
      </c>
      <c r="E46" s="44">
        <v>2005.5978653300001</v>
      </c>
      <c r="F46" s="61">
        <v>1301.30923465</v>
      </c>
      <c r="G46" s="64">
        <v>17757.151122700001</v>
      </c>
      <c r="H46" s="61">
        <v>1450.85297264</v>
      </c>
      <c r="I46" s="61">
        <v>2950.65037252</v>
      </c>
      <c r="J46" s="2">
        <f t="shared" si="1"/>
        <v>0.34153096110827275</v>
      </c>
    </row>
    <row r="47" spans="1:10" ht="15.75" customHeight="1" x14ac:dyDescent="0.2">
      <c r="A47" s="27" t="s">
        <v>95</v>
      </c>
      <c r="B47" s="10">
        <v>13581.365406999999</v>
      </c>
      <c r="C47" s="39">
        <v>1445.21009086</v>
      </c>
      <c r="D47" s="37">
        <v>1272.4085279599999</v>
      </c>
      <c r="E47" s="35">
        <v>23846.685823700001</v>
      </c>
      <c r="F47" s="62">
        <v>0</v>
      </c>
      <c r="G47" s="60">
        <v>0</v>
      </c>
      <c r="H47" s="60">
        <v>0</v>
      </c>
      <c r="I47" s="62">
        <v>0</v>
      </c>
      <c r="J47" s="2">
        <f t="shared" si="1"/>
        <v>0.35894011564654382</v>
      </c>
    </row>
    <row r="48" spans="1:10" ht="15.75" customHeight="1" x14ac:dyDescent="0.2">
      <c r="A48" s="27" t="s">
        <v>21</v>
      </c>
      <c r="B48" s="10">
        <v>1329.48105923</v>
      </c>
      <c r="C48" s="38">
        <v>85935.761286299996</v>
      </c>
      <c r="D48" s="36">
        <v>2492.1465504100001</v>
      </c>
      <c r="E48" s="36">
        <v>1517.9789340100001</v>
      </c>
      <c r="F48" s="57">
        <v>51794.945285200003</v>
      </c>
      <c r="G48" s="57">
        <v>70106.663038500003</v>
      </c>
      <c r="H48" s="57">
        <v>1535.87460242</v>
      </c>
      <c r="I48" s="57">
        <v>913.296543875</v>
      </c>
      <c r="J48" s="2">
        <f t="shared" si="1"/>
        <v>0.36732958539183991</v>
      </c>
    </row>
    <row r="49" spans="1:10" ht="15.75" customHeight="1" x14ac:dyDescent="0.2">
      <c r="A49" s="27" t="s">
        <v>168</v>
      </c>
      <c r="B49" s="13">
        <v>35396.183689600002</v>
      </c>
      <c r="C49" s="39">
        <v>1966.60549894</v>
      </c>
      <c r="D49" s="36">
        <v>14024.2151263</v>
      </c>
      <c r="E49" s="36">
        <v>1009.1591796</v>
      </c>
      <c r="F49" s="57">
        <v>717.54434434200004</v>
      </c>
      <c r="G49" s="58">
        <v>2067.3838626199999</v>
      </c>
      <c r="H49" s="57">
        <v>4624.0796065699997</v>
      </c>
      <c r="I49" s="62">
        <v>0</v>
      </c>
      <c r="J49" s="2">
        <f t="shared" si="1"/>
        <v>0.37051065998489152</v>
      </c>
    </row>
    <row r="50" spans="1:10" ht="15.75" customHeight="1" x14ac:dyDescent="0.2">
      <c r="A50" s="27" t="s">
        <v>120</v>
      </c>
      <c r="B50" s="8">
        <v>0</v>
      </c>
      <c r="C50" s="41">
        <v>0</v>
      </c>
      <c r="D50" s="43">
        <v>0</v>
      </c>
      <c r="E50" s="36">
        <v>1484.0576170500001</v>
      </c>
      <c r="F50" s="60">
        <v>0</v>
      </c>
      <c r="G50" s="63">
        <v>23076.473925999999</v>
      </c>
      <c r="H50" s="57">
        <v>3891.7965372100002</v>
      </c>
      <c r="I50" s="60">
        <v>0</v>
      </c>
      <c r="J50" s="2">
        <f t="shared" si="1"/>
        <v>0.3725491212347013</v>
      </c>
    </row>
    <row r="51" spans="1:10" ht="15.75" customHeight="1" x14ac:dyDescent="0.2">
      <c r="A51" s="27" t="s">
        <v>117</v>
      </c>
      <c r="B51" s="9">
        <v>1882.59849239</v>
      </c>
      <c r="C51" s="39">
        <v>6477.20067354</v>
      </c>
      <c r="D51" s="36">
        <v>13073.3738952</v>
      </c>
      <c r="E51" s="37">
        <v>4795.6261853899996</v>
      </c>
      <c r="F51" s="58">
        <v>9326.0495150200004</v>
      </c>
      <c r="G51" s="63">
        <v>39914.4773584</v>
      </c>
      <c r="H51" s="58">
        <v>20325.654783099999</v>
      </c>
      <c r="I51" s="57">
        <v>1290.9095379800001</v>
      </c>
      <c r="J51" s="2">
        <f t="shared" si="1"/>
        <v>0.37579712984839331</v>
      </c>
    </row>
    <row r="52" spans="1:10" ht="15.75" customHeight="1" x14ac:dyDescent="0.2">
      <c r="A52" s="27" t="s">
        <v>116</v>
      </c>
      <c r="B52" s="9">
        <v>71255.5199287</v>
      </c>
      <c r="C52" s="39">
        <v>8888.2170236700003</v>
      </c>
      <c r="D52" s="44">
        <v>3326.55824304</v>
      </c>
      <c r="E52" s="44">
        <v>21811.4068061</v>
      </c>
      <c r="F52" s="61">
        <v>1451.3043800800001</v>
      </c>
      <c r="G52" s="63">
        <v>52721.0822587</v>
      </c>
      <c r="H52" s="61">
        <v>44636.355632899998</v>
      </c>
      <c r="I52" s="61">
        <v>3942.98219423</v>
      </c>
      <c r="J52" s="2">
        <f t="shared" si="1"/>
        <v>0.38177139811707772</v>
      </c>
    </row>
    <row r="53" spans="1:10" ht="15.75" customHeight="1" x14ac:dyDescent="0.2">
      <c r="A53" s="27" t="s">
        <v>70</v>
      </c>
      <c r="B53" s="9">
        <v>12058.6264495</v>
      </c>
      <c r="C53" s="37">
        <v>3737.2503075899999</v>
      </c>
      <c r="D53" s="38">
        <v>23801.524228999999</v>
      </c>
      <c r="E53" s="36">
        <v>71964.073933199994</v>
      </c>
      <c r="F53" s="57">
        <v>99900.820777500005</v>
      </c>
      <c r="G53" s="57">
        <v>14725.9193782</v>
      </c>
      <c r="H53" s="57">
        <v>4168.8024922900004</v>
      </c>
      <c r="I53" s="58">
        <v>1870.5015754399999</v>
      </c>
      <c r="J53" s="2">
        <f t="shared" si="1"/>
        <v>0.38248153712739907</v>
      </c>
    </row>
    <row r="54" spans="1:10" ht="15.75" customHeight="1" x14ac:dyDescent="0.2">
      <c r="A54" s="27" t="s">
        <v>139</v>
      </c>
      <c r="B54" s="7">
        <v>0</v>
      </c>
      <c r="C54" s="43">
        <v>0</v>
      </c>
      <c r="D54" s="41">
        <v>0</v>
      </c>
      <c r="E54" s="42">
        <v>0</v>
      </c>
      <c r="F54" s="60">
        <v>0</v>
      </c>
      <c r="G54" s="60">
        <v>0</v>
      </c>
      <c r="H54" s="59">
        <v>26979.282971500001</v>
      </c>
      <c r="I54" s="57">
        <v>1773.9029025299999</v>
      </c>
      <c r="J54" s="2">
        <f t="shared" si="1"/>
        <v>0.38601436895592767</v>
      </c>
    </row>
    <row r="55" spans="1:10" ht="15.75" customHeight="1" x14ac:dyDescent="0.2">
      <c r="A55" s="27" t="s">
        <v>132</v>
      </c>
      <c r="B55" s="7">
        <v>0</v>
      </c>
      <c r="C55" s="43">
        <v>0</v>
      </c>
      <c r="D55" s="41">
        <v>0</v>
      </c>
      <c r="E55" s="42">
        <v>0</v>
      </c>
      <c r="F55" s="60">
        <v>0</v>
      </c>
      <c r="G55" s="57">
        <v>3369.27694367</v>
      </c>
      <c r="H55" s="59">
        <v>70600.864313400001</v>
      </c>
      <c r="I55" s="57">
        <v>960.13226407399998</v>
      </c>
      <c r="J55" s="2">
        <f t="shared" si="1"/>
        <v>0.3879983083378572</v>
      </c>
    </row>
    <row r="56" spans="1:10" ht="15.75" customHeight="1" x14ac:dyDescent="0.2">
      <c r="A56" s="27" t="s">
        <v>74</v>
      </c>
      <c r="B56" s="8">
        <v>0</v>
      </c>
      <c r="C56" s="37">
        <v>888.82170236699994</v>
      </c>
      <c r="D56" s="38">
        <v>20929.595612500001</v>
      </c>
      <c r="E56" s="42">
        <v>0</v>
      </c>
      <c r="F56" s="60">
        <v>0</v>
      </c>
      <c r="G56" s="60">
        <v>0</v>
      </c>
      <c r="H56" s="57">
        <v>2377.8630005300001</v>
      </c>
      <c r="I56" s="62">
        <v>0</v>
      </c>
      <c r="J56" s="2">
        <f t="shared" si="1"/>
        <v>0.39568180602331648</v>
      </c>
    </row>
    <row r="57" spans="1:10" ht="15.75" customHeight="1" x14ac:dyDescent="0.2">
      <c r="A57" s="27" t="s">
        <v>60</v>
      </c>
      <c r="B57" s="14">
        <v>0</v>
      </c>
      <c r="C57" s="44">
        <v>4213.1548411399999</v>
      </c>
      <c r="D57" s="38">
        <v>40445.403971699998</v>
      </c>
      <c r="E57" s="37">
        <v>1513.73876939</v>
      </c>
      <c r="F57" s="60">
        <v>0</v>
      </c>
      <c r="G57" s="57">
        <v>3894.5041952500001</v>
      </c>
      <c r="H57" s="60">
        <v>0</v>
      </c>
      <c r="I57" s="62">
        <v>0</v>
      </c>
      <c r="J57" s="2">
        <f t="shared" si="1"/>
        <v>0.39693365934505886</v>
      </c>
    </row>
    <row r="58" spans="1:10" ht="15.75" customHeight="1" x14ac:dyDescent="0.2">
      <c r="A58" s="27" t="s">
        <v>146</v>
      </c>
      <c r="B58" s="10">
        <v>1632.6960376500001</v>
      </c>
      <c r="C58" s="36">
        <v>1189.7613338799999</v>
      </c>
      <c r="D58" s="39">
        <v>1119.94127516</v>
      </c>
      <c r="E58" s="36">
        <v>1386.5338307899999</v>
      </c>
      <c r="F58" s="57">
        <v>5010.64864184</v>
      </c>
      <c r="G58" s="57">
        <v>7883.9962977100004</v>
      </c>
      <c r="H58" s="65">
        <v>0</v>
      </c>
      <c r="I58" s="63">
        <v>131646.42778100001</v>
      </c>
      <c r="J58" s="2">
        <f t="shared" si="1"/>
        <v>0.39875844762401191</v>
      </c>
    </row>
    <row r="59" spans="1:10" ht="15.75" customHeight="1" x14ac:dyDescent="0.2">
      <c r="A59" s="27" t="s">
        <v>97</v>
      </c>
      <c r="B59" s="16">
        <v>749.70736422499999</v>
      </c>
      <c r="C59" s="42">
        <v>0</v>
      </c>
      <c r="D59" s="39">
        <v>1713.1774951699999</v>
      </c>
      <c r="E59" s="40">
        <v>23286.984093899999</v>
      </c>
      <c r="F59" s="66">
        <v>0</v>
      </c>
      <c r="G59" s="58">
        <v>681.67792226799997</v>
      </c>
      <c r="H59" s="66">
        <v>0</v>
      </c>
      <c r="I59" s="66">
        <v>0</v>
      </c>
      <c r="J59" s="2">
        <f t="shared" si="1"/>
        <v>0.39895700911958687</v>
      </c>
    </row>
    <row r="60" spans="1:10" ht="15.75" customHeight="1" x14ac:dyDescent="0.2">
      <c r="A60" s="27" t="s">
        <v>9</v>
      </c>
      <c r="B60" s="9">
        <v>388458.37174899998</v>
      </c>
      <c r="C60" s="40">
        <v>280591.21340299997</v>
      </c>
      <c r="D60" s="39">
        <v>410275.516642</v>
      </c>
      <c r="E60" s="37">
        <v>538424.58379599999</v>
      </c>
      <c r="F60" s="57">
        <v>142835.917675</v>
      </c>
      <c r="G60" s="57">
        <v>170461.38699699999</v>
      </c>
      <c r="H60" s="57">
        <v>484864.641451</v>
      </c>
      <c r="I60" s="57">
        <v>135068.36258799999</v>
      </c>
      <c r="J60" s="2">
        <f t="shared" si="1"/>
        <v>0.40338020765069416</v>
      </c>
    </row>
    <row r="61" spans="1:10" ht="15.75" customHeight="1" x14ac:dyDescent="0.2">
      <c r="A61" s="27" t="s">
        <v>166</v>
      </c>
      <c r="B61" s="11">
        <v>42013.600691200001</v>
      </c>
      <c r="C61" s="36">
        <v>17993.390525899998</v>
      </c>
      <c r="D61" s="41">
        <v>0</v>
      </c>
      <c r="E61" s="36">
        <v>1238.1280690799999</v>
      </c>
      <c r="F61" s="60">
        <v>0</v>
      </c>
      <c r="G61" s="58">
        <v>583.89625308999996</v>
      </c>
      <c r="H61" s="62">
        <v>0</v>
      </c>
      <c r="I61" s="58">
        <v>764.00768574200004</v>
      </c>
      <c r="J61" s="2">
        <f t="shared" si="1"/>
        <v>0.4071463052663481</v>
      </c>
    </row>
    <row r="62" spans="1:10" ht="15.75" customHeight="1" x14ac:dyDescent="0.2">
      <c r="A62" s="27" t="s">
        <v>136</v>
      </c>
      <c r="B62" s="8">
        <v>0</v>
      </c>
      <c r="C62" s="43">
        <v>0</v>
      </c>
      <c r="D62" s="41">
        <v>0</v>
      </c>
      <c r="E62" s="43">
        <v>0</v>
      </c>
      <c r="F62" s="58">
        <v>2026.9614246900001</v>
      </c>
      <c r="G62" s="57">
        <v>1081.1858849099999</v>
      </c>
      <c r="H62" s="63">
        <v>43311.6637883</v>
      </c>
      <c r="I62" s="60">
        <v>0</v>
      </c>
      <c r="J62" s="2">
        <f t="shared" si="1"/>
        <v>0.40842167004060659</v>
      </c>
    </row>
    <row r="63" spans="1:10" ht="15.75" customHeight="1" x14ac:dyDescent="0.2">
      <c r="A63" s="27" t="s">
        <v>101</v>
      </c>
      <c r="B63" s="16">
        <v>759.70346241499999</v>
      </c>
      <c r="C63" s="44">
        <v>7537.4879799099999</v>
      </c>
      <c r="D63" s="39">
        <v>828.86742889200002</v>
      </c>
      <c r="E63" s="46">
        <v>0</v>
      </c>
      <c r="F63" s="64">
        <v>54371.213256000003</v>
      </c>
      <c r="G63" s="61">
        <v>42322.700182100001</v>
      </c>
      <c r="H63" s="61">
        <v>1001.06112479</v>
      </c>
      <c r="I63" s="61">
        <v>535.68354977299998</v>
      </c>
      <c r="J63" s="2">
        <f t="shared" si="1"/>
        <v>0.41097773886689737</v>
      </c>
    </row>
    <row r="64" spans="1:10" ht="15.75" customHeight="1" x14ac:dyDescent="0.2">
      <c r="A64" s="27" t="s">
        <v>87</v>
      </c>
      <c r="B64" s="10">
        <v>766.36752787499995</v>
      </c>
      <c r="C64" s="36">
        <v>860.82731804000002</v>
      </c>
      <c r="D64" s="39">
        <v>651.450989263</v>
      </c>
      <c r="E64" s="40">
        <v>54524.276850499999</v>
      </c>
      <c r="F64" s="57">
        <v>1185.7724334500001</v>
      </c>
      <c r="G64" s="58">
        <v>597.86506297300002</v>
      </c>
      <c r="H64" s="60">
        <v>0</v>
      </c>
      <c r="I64" s="58">
        <v>960.13226407399998</v>
      </c>
      <c r="J64" s="2">
        <f t="shared" si="1"/>
        <v>0.41284406996373046</v>
      </c>
    </row>
    <row r="65" spans="1:10" ht="15.75" customHeight="1" x14ac:dyDescent="0.2">
      <c r="A65" s="27" t="s">
        <v>71</v>
      </c>
      <c r="B65" s="10">
        <v>2015.87980158</v>
      </c>
      <c r="C65" s="36">
        <v>4584.0804334699997</v>
      </c>
      <c r="D65" s="38">
        <v>23119.579789200001</v>
      </c>
      <c r="E65" s="37">
        <v>21421.311661</v>
      </c>
      <c r="F65" s="57">
        <v>24751.225956900002</v>
      </c>
      <c r="G65" s="57">
        <v>9350.7213353700008</v>
      </c>
      <c r="H65" s="57">
        <v>16444.828778800002</v>
      </c>
      <c r="I65" s="58">
        <v>2731.1079340900001</v>
      </c>
      <c r="J65" s="2">
        <f t="shared" si="1"/>
        <v>0.41734290948316022</v>
      </c>
    </row>
    <row r="66" spans="1:10" ht="15.75" customHeight="1" x14ac:dyDescent="0.2">
      <c r="A66" s="27" t="s">
        <v>7</v>
      </c>
      <c r="B66" s="10">
        <v>5304.5961059900001</v>
      </c>
      <c r="C66" s="35">
        <v>306986.41852399998</v>
      </c>
      <c r="D66" s="39">
        <v>5244.87349653</v>
      </c>
      <c r="E66" s="44">
        <v>7963.0291566400001</v>
      </c>
      <c r="F66" s="58">
        <v>754785.70659800002</v>
      </c>
      <c r="G66" s="61">
        <v>56534.567356599997</v>
      </c>
      <c r="H66" s="58">
        <v>7056.7952714800003</v>
      </c>
      <c r="I66" s="58">
        <v>4127.3978425100004</v>
      </c>
      <c r="J66" s="2">
        <f t="shared" ref="J66:J97" si="2">TTEST(C66:E66,G66:I66,2,1)</f>
        <v>0.41806807310776617</v>
      </c>
    </row>
    <row r="67" spans="1:10" ht="15.75" customHeight="1" x14ac:dyDescent="0.2">
      <c r="A67" s="27" t="s">
        <v>159</v>
      </c>
      <c r="B67" s="16">
        <v>7597.0346241500001</v>
      </c>
      <c r="C67" s="37">
        <v>15288.4331403</v>
      </c>
      <c r="D67" s="39">
        <v>8499.3563109799998</v>
      </c>
      <c r="E67" s="37">
        <v>10901.4632384</v>
      </c>
      <c r="F67" s="57">
        <v>2485.05470668</v>
      </c>
      <c r="G67" s="58">
        <v>11124.760190499999</v>
      </c>
      <c r="H67" s="57">
        <v>7890.5557699399997</v>
      </c>
      <c r="I67" s="63">
        <v>11407.4251009</v>
      </c>
      <c r="J67" s="2">
        <f t="shared" si="2"/>
        <v>0.4188005520687893</v>
      </c>
    </row>
    <row r="68" spans="1:10" ht="15.75" customHeight="1" x14ac:dyDescent="0.2">
      <c r="A68" s="27" t="s">
        <v>131</v>
      </c>
      <c r="B68" s="8">
        <v>0</v>
      </c>
      <c r="C68" s="46">
        <v>0</v>
      </c>
      <c r="D68" s="41">
        <v>0</v>
      </c>
      <c r="E68" s="46">
        <v>0</v>
      </c>
      <c r="F68" s="57">
        <v>922.26744823599995</v>
      </c>
      <c r="G68" s="60">
        <v>0</v>
      </c>
      <c r="H68" s="59">
        <v>106041.17076399999</v>
      </c>
      <c r="I68" s="61">
        <v>529.82908474800001</v>
      </c>
      <c r="J68" s="2">
        <f t="shared" si="2"/>
        <v>0.41977227331319289</v>
      </c>
    </row>
    <row r="69" spans="1:10" ht="15.75" customHeight="1" x14ac:dyDescent="0.2">
      <c r="A69" s="27" t="s">
        <v>98</v>
      </c>
      <c r="B69" s="9">
        <v>5774.4127208999998</v>
      </c>
      <c r="C69" s="37">
        <v>20306.426530799999</v>
      </c>
      <c r="D69" s="39">
        <v>5990.5769693499997</v>
      </c>
      <c r="E69" s="36">
        <v>4579.3777897600003</v>
      </c>
      <c r="F69" s="63">
        <v>92530.789037299997</v>
      </c>
      <c r="G69" s="58">
        <v>571723.83215899998</v>
      </c>
      <c r="H69" s="58">
        <v>7874.0999706299999</v>
      </c>
      <c r="I69" s="58">
        <v>3875.65584644</v>
      </c>
      <c r="J69" s="2">
        <f t="shared" si="2"/>
        <v>0.42141829082473936</v>
      </c>
    </row>
    <row r="70" spans="1:10" ht="15.75" customHeight="1" x14ac:dyDescent="0.2">
      <c r="A70" s="27" t="s">
        <v>5</v>
      </c>
      <c r="B70" s="10">
        <v>1592.7116448899999</v>
      </c>
      <c r="C70" s="40">
        <v>395130.23687399999</v>
      </c>
      <c r="D70" s="39">
        <v>1505.26760498</v>
      </c>
      <c r="E70" s="37">
        <v>2459.2954796899999</v>
      </c>
      <c r="F70" s="57">
        <v>4159.3248434699999</v>
      </c>
      <c r="G70" s="58">
        <v>2064.5901006399999</v>
      </c>
      <c r="H70" s="57">
        <v>1889.6742876200001</v>
      </c>
      <c r="I70" s="57">
        <v>1296.764003</v>
      </c>
      <c r="J70" s="2">
        <f t="shared" si="2"/>
        <v>0.42150959731321158</v>
      </c>
    </row>
    <row r="71" spans="1:10" ht="15.75" customHeight="1" x14ac:dyDescent="0.2">
      <c r="A71" s="27" t="s">
        <v>83</v>
      </c>
      <c r="B71" s="10">
        <v>676.40264416800005</v>
      </c>
      <c r="C71" s="42">
        <v>0</v>
      </c>
      <c r="D71" s="39">
        <v>720.75428599300005</v>
      </c>
      <c r="E71" s="35">
        <v>114806.69725500001</v>
      </c>
      <c r="F71" s="57">
        <v>721.59826719099999</v>
      </c>
      <c r="G71" s="57">
        <v>553.16487134900001</v>
      </c>
      <c r="H71" s="60">
        <v>0</v>
      </c>
      <c r="I71" s="57">
        <v>15742.6564518</v>
      </c>
      <c r="J71" s="2">
        <f t="shared" si="2"/>
        <v>0.42169733263163545</v>
      </c>
    </row>
    <row r="72" spans="1:10" ht="15.75" customHeight="1" x14ac:dyDescent="0.2">
      <c r="A72" s="27" t="s">
        <v>11</v>
      </c>
      <c r="B72" s="9">
        <v>1616.0358739999999</v>
      </c>
      <c r="C72" s="40">
        <v>192489.38662899999</v>
      </c>
      <c r="D72" s="39">
        <v>1358.3446159099999</v>
      </c>
      <c r="E72" s="36">
        <v>1428.9354769900001</v>
      </c>
      <c r="F72" s="58">
        <v>19505.449789800001</v>
      </c>
      <c r="G72" s="57">
        <v>55607.038380400001</v>
      </c>
      <c r="H72" s="57">
        <v>1667.5209969099999</v>
      </c>
      <c r="I72" s="57">
        <v>898.66038131300002</v>
      </c>
      <c r="J72" s="2">
        <f t="shared" si="2"/>
        <v>0.42172298220653304</v>
      </c>
    </row>
    <row r="73" spans="1:10" ht="15.75" customHeight="1" x14ac:dyDescent="0.2">
      <c r="A73" s="27" t="s">
        <v>28</v>
      </c>
      <c r="B73" s="16">
        <v>1679.3444958699999</v>
      </c>
      <c r="C73" s="35">
        <v>57318.501908500002</v>
      </c>
      <c r="D73" s="39">
        <v>1632.7856709600001</v>
      </c>
      <c r="E73" s="44">
        <v>2586.5004182900002</v>
      </c>
      <c r="F73" s="61">
        <v>234902.532546</v>
      </c>
      <c r="G73" s="61">
        <v>24230.297622300001</v>
      </c>
      <c r="H73" s="57">
        <v>2591.7883915900002</v>
      </c>
      <c r="I73" s="61">
        <v>1583.6327892199999</v>
      </c>
      <c r="J73" s="2">
        <f t="shared" si="2"/>
        <v>0.42239202391023489</v>
      </c>
    </row>
    <row r="74" spans="1:10" ht="15.75" customHeight="1" x14ac:dyDescent="0.2">
      <c r="A74" s="27" t="s">
        <v>94</v>
      </c>
      <c r="B74" s="8">
        <v>0</v>
      </c>
      <c r="C74" s="42">
        <v>0</v>
      </c>
      <c r="D74" s="41">
        <v>0</v>
      </c>
      <c r="E74" s="40">
        <v>26013.4099446</v>
      </c>
      <c r="F74" s="60">
        <v>0</v>
      </c>
      <c r="G74" s="60">
        <v>0</v>
      </c>
      <c r="H74" s="60">
        <v>0</v>
      </c>
      <c r="I74" s="58">
        <v>46367.362996700002</v>
      </c>
      <c r="J74" s="2">
        <f t="shared" si="2"/>
        <v>0.42264973081037405</v>
      </c>
    </row>
    <row r="75" spans="1:10" ht="15.75" customHeight="1" x14ac:dyDescent="0.2">
      <c r="A75" s="27" t="s">
        <v>111</v>
      </c>
      <c r="B75" s="7">
        <v>0</v>
      </c>
      <c r="C75" s="43">
        <v>0</v>
      </c>
      <c r="D75" s="41">
        <v>0</v>
      </c>
      <c r="E75" s="43">
        <v>0</v>
      </c>
      <c r="F75" s="59">
        <v>16598.787106799999</v>
      </c>
      <c r="G75" s="58">
        <v>12446.2096053</v>
      </c>
      <c r="H75" s="60">
        <v>0</v>
      </c>
      <c r="I75" s="60">
        <v>0</v>
      </c>
      <c r="J75" s="2">
        <f t="shared" si="2"/>
        <v>0.42264973081037416</v>
      </c>
    </row>
    <row r="76" spans="1:10" ht="15.75" customHeight="1" x14ac:dyDescent="0.2">
      <c r="A76" s="27" t="s">
        <v>110</v>
      </c>
      <c r="B76" s="14">
        <v>0</v>
      </c>
      <c r="C76" s="46">
        <v>0</v>
      </c>
      <c r="D76" s="41">
        <v>0</v>
      </c>
      <c r="E76" s="46">
        <v>0</v>
      </c>
      <c r="F76" s="64">
        <v>18558.8588045</v>
      </c>
      <c r="G76" s="58">
        <v>12703.2357072</v>
      </c>
      <c r="H76" s="60">
        <v>0</v>
      </c>
      <c r="I76" s="62">
        <v>0</v>
      </c>
      <c r="J76" s="2">
        <f t="shared" si="2"/>
        <v>0.42264973081037416</v>
      </c>
    </row>
    <row r="77" spans="1:10" ht="15.75" customHeight="1" x14ac:dyDescent="0.2">
      <c r="A77" s="27" t="s">
        <v>140</v>
      </c>
      <c r="B77" s="10">
        <v>789.69175698399999</v>
      </c>
      <c r="C77" s="43">
        <v>0</v>
      </c>
      <c r="D77" s="41">
        <v>0</v>
      </c>
      <c r="E77" s="43">
        <v>0</v>
      </c>
      <c r="F77" s="58">
        <v>13623.207735399999</v>
      </c>
      <c r="G77" s="60">
        <v>0</v>
      </c>
      <c r="H77" s="59">
        <v>25374.842538600002</v>
      </c>
      <c r="I77" s="62">
        <v>0</v>
      </c>
      <c r="J77" s="2">
        <f t="shared" si="2"/>
        <v>0.42264973081037416</v>
      </c>
    </row>
    <row r="78" spans="1:10" ht="15.75" customHeight="1" x14ac:dyDescent="0.2">
      <c r="A78" s="27" t="s">
        <v>100</v>
      </c>
      <c r="B78" s="8">
        <v>0</v>
      </c>
      <c r="C78" s="43">
        <v>0</v>
      </c>
      <c r="D78" s="41">
        <v>0</v>
      </c>
      <c r="E78" s="43">
        <v>0</v>
      </c>
      <c r="F78" s="59">
        <v>58567.023405100001</v>
      </c>
      <c r="G78" s="57">
        <v>14642.1065189</v>
      </c>
      <c r="H78" s="62">
        <v>0</v>
      </c>
      <c r="I78" s="60">
        <v>0</v>
      </c>
      <c r="J78" s="2">
        <f t="shared" si="2"/>
        <v>0.42264973081037416</v>
      </c>
    </row>
    <row r="79" spans="1:10" ht="15.75" customHeight="1" x14ac:dyDescent="0.2">
      <c r="A79" s="27" t="s">
        <v>112</v>
      </c>
      <c r="B79" s="8">
        <v>0</v>
      </c>
      <c r="C79" s="43">
        <v>0</v>
      </c>
      <c r="D79" s="41">
        <v>0</v>
      </c>
      <c r="E79" s="43">
        <v>0</v>
      </c>
      <c r="F79" s="59">
        <v>16416.360578600001</v>
      </c>
      <c r="G79" s="57">
        <v>2682.0114974500002</v>
      </c>
      <c r="H79" s="62">
        <v>0</v>
      </c>
      <c r="I79" s="60">
        <v>0</v>
      </c>
      <c r="J79" s="2">
        <f t="shared" si="2"/>
        <v>0.42264973081037416</v>
      </c>
    </row>
    <row r="80" spans="1:10" ht="15.75" customHeight="1" x14ac:dyDescent="0.2">
      <c r="A80" s="27" t="s">
        <v>104</v>
      </c>
      <c r="B80" s="7">
        <v>0</v>
      </c>
      <c r="C80" s="43">
        <v>0</v>
      </c>
      <c r="D80" s="43">
        <v>0</v>
      </c>
      <c r="E80" s="41">
        <v>0</v>
      </c>
      <c r="F80" s="63">
        <v>36031.266285400001</v>
      </c>
      <c r="G80" s="58">
        <v>1558.91918289</v>
      </c>
      <c r="H80" s="60">
        <v>0</v>
      </c>
      <c r="I80" s="60">
        <v>0</v>
      </c>
      <c r="J80" s="2">
        <f t="shared" si="2"/>
        <v>0.42264973081037416</v>
      </c>
    </row>
    <row r="81" spans="1:10" ht="15.75" customHeight="1" x14ac:dyDescent="0.2">
      <c r="A81" s="28" t="s">
        <v>126</v>
      </c>
      <c r="B81" s="7">
        <v>0</v>
      </c>
      <c r="C81" s="43">
        <v>0</v>
      </c>
      <c r="D81" s="42">
        <v>0</v>
      </c>
      <c r="E81" s="41">
        <v>0</v>
      </c>
      <c r="F81" s="62">
        <v>0</v>
      </c>
      <c r="G81" s="63">
        <v>16351.888848500001</v>
      </c>
      <c r="H81" s="60">
        <v>0</v>
      </c>
      <c r="I81" s="62">
        <v>0</v>
      </c>
      <c r="J81" s="2">
        <f t="shared" si="2"/>
        <v>0.42264973081037416</v>
      </c>
    </row>
    <row r="82" spans="1:10" ht="15.75" customHeight="1" x14ac:dyDescent="0.2">
      <c r="A82" s="27" t="s">
        <v>133</v>
      </c>
      <c r="B82" s="7">
        <v>0</v>
      </c>
      <c r="C82" s="45">
        <v>0</v>
      </c>
      <c r="D82" s="42">
        <v>0</v>
      </c>
      <c r="E82" s="41">
        <v>0</v>
      </c>
      <c r="F82" s="60">
        <v>0</v>
      </c>
      <c r="G82" s="62">
        <v>0</v>
      </c>
      <c r="H82" s="64">
        <v>68524.690966900002</v>
      </c>
      <c r="I82" s="62">
        <v>0</v>
      </c>
      <c r="J82" s="2">
        <f t="shared" si="2"/>
        <v>0.42264973081037416</v>
      </c>
    </row>
    <row r="83" spans="1:10" ht="15.75" customHeight="1" x14ac:dyDescent="0.2">
      <c r="A83" s="28" t="s">
        <v>135</v>
      </c>
      <c r="B83" s="7">
        <v>0</v>
      </c>
      <c r="C83" s="43">
        <v>0</v>
      </c>
      <c r="D83" s="42">
        <v>0</v>
      </c>
      <c r="E83" s="41">
        <v>0</v>
      </c>
      <c r="F83" s="62">
        <v>0</v>
      </c>
      <c r="G83" s="60">
        <v>0</v>
      </c>
      <c r="H83" s="59">
        <v>47864.434931199998</v>
      </c>
      <c r="I83" s="60">
        <v>0</v>
      </c>
      <c r="J83" s="2">
        <f t="shared" si="2"/>
        <v>0.42264973081037416</v>
      </c>
    </row>
    <row r="84" spans="1:10" ht="15.75" customHeight="1" x14ac:dyDescent="0.2">
      <c r="A84" s="27" t="s">
        <v>143</v>
      </c>
      <c r="B84" s="8">
        <v>0</v>
      </c>
      <c r="C84" s="42">
        <v>0</v>
      </c>
      <c r="D84" s="43">
        <v>0</v>
      </c>
      <c r="E84" s="41">
        <v>0</v>
      </c>
      <c r="F84" s="62">
        <v>0</v>
      </c>
      <c r="G84" s="60">
        <v>0</v>
      </c>
      <c r="H84" s="59">
        <v>19579.6585476</v>
      </c>
      <c r="I84" s="60">
        <v>0</v>
      </c>
      <c r="J84" s="2">
        <f t="shared" si="2"/>
        <v>0.42264973081037416</v>
      </c>
    </row>
    <row r="85" spans="1:10" ht="15.75" customHeight="1" x14ac:dyDescent="0.2">
      <c r="A85" s="27" t="s">
        <v>147</v>
      </c>
      <c r="B85" s="8">
        <v>0</v>
      </c>
      <c r="C85" s="42">
        <v>0</v>
      </c>
      <c r="D85" s="43">
        <v>0</v>
      </c>
      <c r="E85" s="41">
        <v>0</v>
      </c>
      <c r="F85" s="62">
        <v>0</v>
      </c>
      <c r="G85" s="62">
        <v>0</v>
      </c>
      <c r="H85" s="62">
        <v>0</v>
      </c>
      <c r="I85" s="59">
        <v>61164.523347000002</v>
      </c>
      <c r="J85" s="2">
        <f t="shared" si="2"/>
        <v>0.42264973081037416</v>
      </c>
    </row>
    <row r="86" spans="1:10" ht="15.75" customHeight="1" x14ac:dyDescent="0.2">
      <c r="A86" s="28" t="s">
        <v>158</v>
      </c>
      <c r="B86" s="8">
        <v>0</v>
      </c>
      <c r="C86" s="43">
        <v>0</v>
      </c>
      <c r="D86" s="42">
        <v>0</v>
      </c>
      <c r="E86" s="41">
        <v>0</v>
      </c>
      <c r="F86" s="62">
        <v>0</v>
      </c>
      <c r="G86" s="62">
        <v>0</v>
      </c>
      <c r="H86" s="67">
        <v>0</v>
      </c>
      <c r="I86" s="59">
        <v>11591.840749200001</v>
      </c>
      <c r="J86" s="2">
        <f t="shared" si="2"/>
        <v>0.42264973081037416</v>
      </c>
    </row>
    <row r="87" spans="1:10" ht="15.75" customHeight="1" x14ac:dyDescent="0.2">
      <c r="A87" s="27" t="s">
        <v>162</v>
      </c>
      <c r="B87" s="15">
        <v>114781.86347900001</v>
      </c>
      <c r="C87" s="45">
        <v>0</v>
      </c>
      <c r="D87" s="45">
        <v>0</v>
      </c>
      <c r="E87" s="41">
        <v>0</v>
      </c>
      <c r="F87" s="67">
        <v>0</v>
      </c>
      <c r="G87" s="61">
        <v>544.78358541900002</v>
      </c>
      <c r="H87" s="67">
        <v>0</v>
      </c>
      <c r="I87" s="67">
        <v>0</v>
      </c>
      <c r="J87" s="2">
        <f t="shared" si="2"/>
        <v>0.42264973081037416</v>
      </c>
    </row>
    <row r="88" spans="1:10" ht="15.75" customHeight="1" x14ac:dyDescent="0.2">
      <c r="A88" s="27" t="s">
        <v>41</v>
      </c>
      <c r="B88" s="23">
        <v>0</v>
      </c>
      <c r="C88" s="40">
        <v>31458.689386900001</v>
      </c>
      <c r="D88" s="47">
        <v>0</v>
      </c>
      <c r="E88" s="48">
        <v>0</v>
      </c>
      <c r="F88" s="68">
        <v>0</v>
      </c>
      <c r="G88" s="68">
        <v>0</v>
      </c>
      <c r="H88" s="69">
        <v>0</v>
      </c>
      <c r="I88" s="68">
        <v>0</v>
      </c>
      <c r="J88" s="2">
        <f t="shared" si="2"/>
        <v>0.42264973081037416</v>
      </c>
    </row>
    <row r="89" spans="1:10" ht="15.75" customHeight="1" x14ac:dyDescent="0.2">
      <c r="A89" s="27" t="s">
        <v>47</v>
      </c>
      <c r="B89" s="22">
        <v>0</v>
      </c>
      <c r="C89" s="49">
        <v>23564.273006799998</v>
      </c>
      <c r="D89" s="50">
        <v>0</v>
      </c>
      <c r="E89" s="48">
        <v>0</v>
      </c>
      <c r="F89" s="70">
        <v>0</v>
      </c>
      <c r="G89" s="70">
        <v>0</v>
      </c>
      <c r="H89" s="71">
        <v>0</v>
      </c>
      <c r="I89" s="68">
        <v>0</v>
      </c>
      <c r="J89" s="2">
        <f t="shared" si="2"/>
        <v>0.42264973081037416</v>
      </c>
    </row>
    <row r="90" spans="1:10" ht="15.75" customHeight="1" x14ac:dyDescent="0.2">
      <c r="A90" s="28" t="s">
        <v>64</v>
      </c>
      <c r="B90" s="14">
        <v>0</v>
      </c>
      <c r="C90" s="46">
        <v>0</v>
      </c>
      <c r="D90" s="49">
        <v>29356.8764949</v>
      </c>
      <c r="E90" s="41">
        <v>0</v>
      </c>
      <c r="F90" s="66">
        <v>0</v>
      </c>
      <c r="G90" s="66">
        <v>0</v>
      </c>
      <c r="H90" s="66">
        <v>0</v>
      </c>
      <c r="I90" s="66">
        <v>0</v>
      </c>
      <c r="J90" s="2">
        <f t="shared" si="2"/>
        <v>0.42264973081037416</v>
      </c>
    </row>
    <row r="91" spans="1:10" ht="15.75" customHeight="1" x14ac:dyDescent="0.2">
      <c r="A91" s="27" t="s">
        <v>88</v>
      </c>
      <c r="B91" s="7">
        <v>0</v>
      </c>
      <c r="C91" s="45">
        <v>0</v>
      </c>
      <c r="D91" s="43">
        <v>0</v>
      </c>
      <c r="E91" s="38">
        <v>40697.100024200001</v>
      </c>
      <c r="F91" s="62">
        <v>0</v>
      </c>
      <c r="G91" s="67">
        <v>0</v>
      </c>
      <c r="H91" s="62">
        <v>0</v>
      </c>
      <c r="I91" s="62">
        <v>0</v>
      </c>
      <c r="J91" s="2">
        <f t="shared" si="2"/>
        <v>0.42264973081037416</v>
      </c>
    </row>
    <row r="92" spans="1:10" ht="15.75" customHeight="1" x14ac:dyDescent="0.2">
      <c r="A92" s="28" t="s">
        <v>91</v>
      </c>
      <c r="B92" s="17">
        <v>0</v>
      </c>
      <c r="C92" s="45">
        <v>0</v>
      </c>
      <c r="D92" s="45">
        <v>0</v>
      </c>
      <c r="E92" s="38">
        <v>29999.164687600001</v>
      </c>
      <c r="F92" s="60">
        <v>0</v>
      </c>
      <c r="G92" s="67">
        <v>0</v>
      </c>
      <c r="H92" s="67">
        <v>0</v>
      </c>
      <c r="I92" s="62">
        <v>0</v>
      </c>
      <c r="J92" s="2">
        <f t="shared" si="2"/>
        <v>0.42264973081037416</v>
      </c>
    </row>
    <row r="93" spans="1:10" ht="15.75" customHeight="1" x14ac:dyDescent="0.2">
      <c r="A93" s="28" t="s">
        <v>32</v>
      </c>
      <c r="B93" s="20">
        <v>0</v>
      </c>
      <c r="C93" s="49">
        <v>52122.044317899999</v>
      </c>
      <c r="D93" s="51">
        <v>0</v>
      </c>
      <c r="E93" s="48">
        <v>0</v>
      </c>
      <c r="F93" s="70">
        <v>0</v>
      </c>
      <c r="G93" s="61">
        <v>636.97773064399996</v>
      </c>
      <c r="H93" s="70">
        <v>0</v>
      </c>
      <c r="I93" s="68">
        <v>0</v>
      </c>
      <c r="J93" s="2">
        <f t="shared" si="2"/>
        <v>0.42264973081037416</v>
      </c>
    </row>
    <row r="94" spans="1:10" ht="15.75" customHeight="1" x14ac:dyDescent="0.2">
      <c r="A94" s="27" t="s">
        <v>53</v>
      </c>
      <c r="B94" s="9">
        <v>21401.646224100001</v>
      </c>
      <c r="C94" s="40">
        <v>20960.7952645</v>
      </c>
      <c r="D94" s="47">
        <v>0</v>
      </c>
      <c r="E94" s="48">
        <v>0</v>
      </c>
      <c r="F94" s="70">
        <v>0</v>
      </c>
      <c r="G94" s="61">
        <v>514.05220367799996</v>
      </c>
      <c r="H94" s="71">
        <v>0</v>
      </c>
      <c r="I94" s="71">
        <v>0</v>
      </c>
      <c r="J94" s="2">
        <f t="shared" si="2"/>
        <v>0.42264973081037416</v>
      </c>
    </row>
    <row r="95" spans="1:10" ht="15.75" customHeight="1" x14ac:dyDescent="0.2">
      <c r="A95" s="27" t="s">
        <v>149</v>
      </c>
      <c r="B95" s="7">
        <v>0</v>
      </c>
      <c r="C95" s="43">
        <v>0</v>
      </c>
      <c r="D95" s="42">
        <v>0</v>
      </c>
      <c r="E95" s="39">
        <v>3727.10470111</v>
      </c>
      <c r="F95" s="62">
        <v>0</v>
      </c>
      <c r="G95" s="62">
        <v>0</v>
      </c>
      <c r="H95" s="60">
        <v>0</v>
      </c>
      <c r="I95" s="63">
        <v>35832.253184499998</v>
      </c>
      <c r="J95" s="2">
        <f t="shared" si="2"/>
        <v>0.42264973081037416</v>
      </c>
    </row>
    <row r="96" spans="1:10" ht="15.75" customHeight="1" x14ac:dyDescent="0.2">
      <c r="A96" s="28" t="s">
        <v>90</v>
      </c>
      <c r="B96" s="7">
        <v>0</v>
      </c>
      <c r="C96" s="45">
        <v>0</v>
      </c>
      <c r="D96" s="42">
        <v>0</v>
      </c>
      <c r="E96" s="38">
        <v>34146.045686099998</v>
      </c>
      <c r="F96" s="67">
        <v>0</v>
      </c>
      <c r="G96" s="60">
        <v>0</v>
      </c>
      <c r="H96" s="66">
        <v>0</v>
      </c>
      <c r="I96" s="61">
        <v>6030.09897559</v>
      </c>
      <c r="J96" s="2">
        <f t="shared" si="2"/>
        <v>0.42264973081037416</v>
      </c>
    </row>
    <row r="97" spans="1:10" ht="15.75" customHeight="1" x14ac:dyDescent="0.2">
      <c r="A97" s="27" t="s">
        <v>150</v>
      </c>
      <c r="B97" s="8">
        <v>0</v>
      </c>
      <c r="C97" s="43">
        <v>0</v>
      </c>
      <c r="D97" s="43">
        <v>0</v>
      </c>
      <c r="E97" s="36">
        <v>6029.5140898600002</v>
      </c>
      <c r="F97" s="72">
        <v>0</v>
      </c>
      <c r="G97" s="62">
        <v>0</v>
      </c>
      <c r="H97" s="62">
        <v>0</v>
      </c>
      <c r="I97" s="63">
        <v>26681.724350699998</v>
      </c>
      <c r="J97" s="2">
        <f t="shared" si="2"/>
        <v>0.42264973081037416</v>
      </c>
    </row>
    <row r="98" spans="1:10" ht="15.75" customHeight="1" x14ac:dyDescent="0.2">
      <c r="A98" s="27" t="s">
        <v>156</v>
      </c>
      <c r="B98" s="8">
        <v>0</v>
      </c>
      <c r="C98" s="43">
        <v>0</v>
      </c>
      <c r="D98" s="42">
        <v>0</v>
      </c>
      <c r="E98" s="37">
        <v>4910.1106301399996</v>
      </c>
      <c r="F98" s="72">
        <v>0</v>
      </c>
      <c r="G98" s="60">
        <v>0</v>
      </c>
      <c r="H98" s="60">
        <v>0</v>
      </c>
      <c r="I98" s="59">
        <v>11913.836325599999</v>
      </c>
      <c r="J98" s="2">
        <f t="shared" ref="J98:J129" si="3">TTEST(C98:E98,G98:I98,2,1)</f>
        <v>0.42264973081037416</v>
      </c>
    </row>
    <row r="99" spans="1:10" ht="15.75" customHeight="1" x14ac:dyDescent="0.2">
      <c r="A99" s="27" t="s">
        <v>109</v>
      </c>
      <c r="B99" s="14">
        <v>0</v>
      </c>
      <c r="C99" s="46">
        <v>0</v>
      </c>
      <c r="D99" s="46">
        <v>0</v>
      </c>
      <c r="E99" s="46">
        <v>0</v>
      </c>
      <c r="F99" s="73">
        <v>20636.4942648</v>
      </c>
      <c r="G99" s="57">
        <v>6182.5952540099997</v>
      </c>
      <c r="H99" s="66">
        <v>0</v>
      </c>
      <c r="I99" s="66">
        <v>0</v>
      </c>
      <c r="J99" s="2">
        <f t="shared" si="3"/>
        <v>0.42264973081037438</v>
      </c>
    </row>
    <row r="100" spans="1:10" ht="15.75" customHeight="1" x14ac:dyDescent="0.2">
      <c r="A100" s="27" t="s">
        <v>27</v>
      </c>
      <c r="B100" s="10">
        <v>906.31290252999997</v>
      </c>
      <c r="C100" s="40">
        <v>58721.720422899998</v>
      </c>
      <c r="D100" s="52">
        <v>0</v>
      </c>
      <c r="E100" s="50">
        <v>0</v>
      </c>
      <c r="F100" s="74">
        <v>0</v>
      </c>
      <c r="G100" s="68">
        <v>0</v>
      </c>
      <c r="H100" s="69">
        <v>0</v>
      </c>
      <c r="I100" s="68">
        <v>0</v>
      </c>
      <c r="J100" s="2">
        <f t="shared" si="3"/>
        <v>0.42264973081037438</v>
      </c>
    </row>
    <row r="101" spans="1:10" ht="15.75" customHeight="1" x14ac:dyDescent="0.2">
      <c r="A101" s="27" t="s">
        <v>93</v>
      </c>
      <c r="B101" s="17">
        <v>0</v>
      </c>
      <c r="C101" s="45">
        <v>0</v>
      </c>
      <c r="D101" s="45">
        <v>0</v>
      </c>
      <c r="E101" s="49">
        <v>28595.670198299998</v>
      </c>
      <c r="F101" s="75">
        <v>4060.0037336599999</v>
      </c>
      <c r="G101" s="67">
        <v>0</v>
      </c>
      <c r="H101" s="66">
        <v>0</v>
      </c>
      <c r="I101" s="61">
        <v>2836.4883045400002</v>
      </c>
      <c r="J101" s="2">
        <f t="shared" si="3"/>
        <v>0.42264973081037438</v>
      </c>
    </row>
    <row r="102" spans="1:10" ht="15.75" customHeight="1" x14ac:dyDescent="0.2">
      <c r="A102" s="27" t="s">
        <v>157</v>
      </c>
      <c r="B102" s="17">
        <v>0</v>
      </c>
      <c r="C102" s="45">
        <v>0</v>
      </c>
      <c r="D102" s="45">
        <v>0</v>
      </c>
      <c r="E102" s="44">
        <v>19911.813056200001</v>
      </c>
      <c r="F102" s="72">
        <v>0</v>
      </c>
      <c r="G102" s="66">
        <v>0</v>
      </c>
      <c r="H102" s="66">
        <v>0</v>
      </c>
      <c r="I102" s="64">
        <v>11896.272930499999</v>
      </c>
      <c r="J102" s="2">
        <f t="shared" si="3"/>
        <v>0.42264973081037438</v>
      </c>
    </row>
    <row r="103" spans="1:10" ht="15.75" customHeight="1" x14ac:dyDescent="0.2">
      <c r="A103" s="27" t="s">
        <v>152</v>
      </c>
      <c r="B103" s="14">
        <v>0</v>
      </c>
      <c r="C103" s="45">
        <v>0</v>
      </c>
      <c r="D103" s="45">
        <v>0</v>
      </c>
      <c r="E103" s="44">
        <v>20535.1172554</v>
      </c>
      <c r="F103" s="72">
        <v>0</v>
      </c>
      <c r="G103" s="62">
        <v>0</v>
      </c>
      <c r="H103" s="67">
        <v>0</v>
      </c>
      <c r="I103" s="64">
        <v>25159.563444300002</v>
      </c>
      <c r="J103" s="2">
        <f t="shared" si="3"/>
        <v>0.4226497308103746</v>
      </c>
    </row>
    <row r="104" spans="1:10" ht="15.75" customHeight="1" x14ac:dyDescent="0.2">
      <c r="A104" s="27" t="s">
        <v>145</v>
      </c>
      <c r="B104" s="9">
        <v>7287.1555802700004</v>
      </c>
      <c r="C104" s="36">
        <v>8426.3096822799998</v>
      </c>
      <c r="D104" s="36">
        <v>9441.8811465100007</v>
      </c>
      <c r="E104" s="36">
        <v>10172.1549237</v>
      </c>
      <c r="F104" s="75">
        <v>7998.3897818400001</v>
      </c>
      <c r="G104" s="57">
        <v>7163.2057077700001</v>
      </c>
      <c r="H104" s="58">
        <v>10657.872687499999</v>
      </c>
      <c r="I104" s="59">
        <v>1402993.27088</v>
      </c>
      <c r="J104" s="2">
        <f t="shared" si="3"/>
        <v>0.42266971721246838</v>
      </c>
    </row>
    <row r="105" spans="1:10" ht="15.75" customHeight="1" x14ac:dyDescent="0.2">
      <c r="A105" s="27" t="s">
        <v>134</v>
      </c>
      <c r="B105" s="17">
        <v>0</v>
      </c>
      <c r="C105" s="44">
        <v>969.30555730499998</v>
      </c>
      <c r="D105" s="46">
        <v>0</v>
      </c>
      <c r="E105" s="45">
        <v>0</v>
      </c>
      <c r="F105" s="72">
        <v>0</v>
      </c>
      <c r="G105" s="66">
        <v>0</v>
      </c>
      <c r="H105" s="64">
        <v>48936.804519600002</v>
      </c>
      <c r="I105" s="61">
        <v>980.62289166100004</v>
      </c>
      <c r="J105" s="2">
        <f t="shared" si="3"/>
        <v>0.42274529818746454</v>
      </c>
    </row>
    <row r="106" spans="1:10" ht="15.75" customHeight="1" x14ac:dyDescent="0.2">
      <c r="A106" s="27" t="s">
        <v>81</v>
      </c>
      <c r="B106" s="10">
        <v>982.94965531800005</v>
      </c>
      <c r="C106" s="36">
        <v>1049.78941224</v>
      </c>
      <c r="D106" s="37">
        <v>1039.5494509499999</v>
      </c>
      <c r="E106" s="35">
        <v>218610.16732099999</v>
      </c>
      <c r="F106" s="75">
        <v>1161.44889635</v>
      </c>
      <c r="G106" s="57">
        <v>874.44749864699997</v>
      </c>
      <c r="H106" s="57">
        <v>1253.3833809</v>
      </c>
      <c r="I106" s="58">
        <v>1987.59087593</v>
      </c>
      <c r="J106" s="2">
        <f t="shared" si="3"/>
        <v>0.42275279145660538</v>
      </c>
    </row>
    <row r="107" spans="1:10" ht="15.75" customHeight="1" x14ac:dyDescent="0.2">
      <c r="A107" s="27" t="s">
        <v>129</v>
      </c>
      <c r="B107" s="16">
        <v>2968.8411623299999</v>
      </c>
      <c r="C107" s="44">
        <v>3968.2039782799998</v>
      </c>
      <c r="D107" s="44">
        <v>3373.6844848199999</v>
      </c>
      <c r="E107" s="44">
        <v>3693.1833841500002</v>
      </c>
      <c r="F107" s="75">
        <v>3350.5672350200002</v>
      </c>
      <c r="G107" s="61">
        <v>3570.4278059799999</v>
      </c>
      <c r="H107" s="64">
        <v>771231.203706</v>
      </c>
      <c r="I107" s="61">
        <v>3866.8741489099998</v>
      </c>
      <c r="J107" s="2">
        <f t="shared" si="3"/>
        <v>0.42281831231550848</v>
      </c>
    </row>
    <row r="108" spans="1:10" ht="15.75" customHeight="1" x14ac:dyDescent="0.2">
      <c r="A108" s="27" t="s">
        <v>82</v>
      </c>
      <c r="B108" s="16">
        <v>4181.7010760100002</v>
      </c>
      <c r="C108" s="44">
        <v>4472.1028961600005</v>
      </c>
      <c r="D108" s="44">
        <v>5075.7734525100004</v>
      </c>
      <c r="E108" s="49">
        <v>166155.09080500001</v>
      </c>
      <c r="F108" s="75">
        <v>4536.3396684700001</v>
      </c>
      <c r="G108" s="58">
        <v>3805.1038119999998</v>
      </c>
      <c r="H108" s="61">
        <v>5496.2369700899999</v>
      </c>
      <c r="I108" s="61">
        <v>504303.61723999999</v>
      </c>
      <c r="J108" s="2">
        <f t="shared" si="3"/>
        <v>0.423072230680269</v>
      </c>
    </row>
    <row r="109" spans="1:10" ht="15.75" customHeight="1" x14ac:dyDescent="0.2">
      <c r="A109" s="27" t="s">
        <v>66</v>
      </c>
      <c r="B109" s="16">
        <v>763.03549514500003</v>
      </c>
      <c r="C109" s="44">
        <v>2837.9307110999998</v>
      </c>
      <c r="D109" s="49">
        <v>27981.8990877</v>
      </c>
      <c r="E109" s="44">
        <v>4240.1646201499998</v>
      </c>
      <c r="F109" s="75">
        <v>7080.1762564600003</v>
      </c>
      <c r="G109" s="58">
        <v>5847.3438168299999</v>
      </c>
      <c r="H109" s="61">
        <v>6719.4513855900004</v>
      </c>
      <c r="I109" s="61">
        <v>778.64384830400002</v>
      </c>
      <c r="J109" s="2">
        <f t="shared" si="3"/>
        <v>0.42363195039779011</v>
      </c>
    </row>
    <row r="110" spans="1:10" ht="15.75" customHeight="1" x14ac:dyDescent="0.2">
      <c r="A110" s="27" t="s">
        <v>85</v>
      </c>
      <c r="B110" s="16">
        <v>85533.280176300002</v>
      </c>
      <c r="C110" s="44">
        <v>811.83714546900001</v>
      </c>
      <c r="D110" s="44">
        <v>656.99525300100004</v>
      </c>
      <c r="E110" s="49">
        <v>92473.750200900002</v>
      </c>
      <c r="F110" s="75">
        <v>723.62522861599996</v>
      </c>
      <c r="G110" s="57">
        <v>757.10949563400004</v>
      </c>
      <c r="H110" s="61">
        <v>905.06896214100004</v>
      </c>
      <c r="I110" s="61">
        <v>2040.28106116</v>
      </c>
      <c r="J110" s="2">
        <f t="shared" si="3"/>
        <v>0.423886374332899</v>
      </c>
    </row>
    <row r="111" spans="1:10" ht="15.75" customHeight="1" x14ac:dyDescent="0.2">
      <c r="A111" s="27" t="s">
        <v>18</v>
      </c>
      <c r="B111" s="15">
        <v>22277.9708321</v>
      </c>
      <c r="C111" s="49">
        <v>106802.07550399999</v>
      </c>
      <c r="D111" s="44">
        <v>22761.974778</v>
      </c>
      <c r="E111" s="44">
        <v>29074.808800399998</v>
      </c>
      <c r="F111" s="75">
        <v>2750927.1828299998</v>
      </c>
      <c r="G111" s="57">
        <v>1337435.3209200001</v>
      </c>
      <c r="H111" s="61">
        <v>30999.9832699</v>
      </c>
      <c r="I111" s="61">
        <v>18230.8040874</v>
      </c>
      <c r="J111" s="2">
        <f t="shared" si="3"/>
        <v>0.42390760357151658</v>
      </c>
    </row>
    <row r="112" spans="1:10" ht="15.75" customHeight="1" x14ac:dyDescent="0.2">
      <c r="A112" s="27" t="s">
        <v>86</v>
      </c>
      <c r="B112" s="16">
        <v>10036.0825824</v>
      </c>
      <c r="C112" s="44">
        <v>12135.5656055</v>
      </c>
      <c r="D112" s="36">
        <v>10802.997894300001</v>
      </c>
      <c r="E112" s="49">
        <v>56987.812494799997</v>
      </c>
      <c r="F112" s="75">
        <v>8790.9316988999999</v>
      </c>
      <c r="G112" s="61">
        <v>7428.6130955400004</v>
      </c>
      <c r="H112" s="61">
        <v>10729.1811512</v>
      </c>
      <c r="I112" s="58">
        <v>2071561.4677800001</v>
      </c>
      <c r="J112" s="2">
        <f t="shared" si="3"/>
        <v>0.42402140881437789</v>
      </c>
    </row>
    <row r="113" spans="1:10" ht="15.75" customHeight="1" x14ac:dyDescent="0.2">
      <c r="A113" s="27" t="s">
        <v>115</v>
      </c>
      <c r="B113" s="10">
        <v>1066.2504735699999</v>
      </c>
      <c r="C113" s="37">
        <v>927.31398081500004</v>
      </c>
      <c r="D113" s="37">
        <v>1216.96589058</v>
      </c>
      <c r="E113" s="37">
        <v>983.718191875</v>
      </c>
      <c r="F113" s="75">
        <v>19087.895736300001</v>
      </c>
      <c r="G113" s="63">
        <v>187799.47382300001</v>
      </c>
      <c r="H113" s="57">
        <v>1214.98651584</v>
      </c>
      <c r="I113" s="57">
        <v>541.53801479799995</v>
      </c>
      <c r="J113" s="2">
        <f t="shared" si="3"/>
        <v>0.42402359497025632</v>
      </c>
    </row>
    <row r="114" spans="1:10" ht="15.75" customHeight="1" x14ac:dyDescent="0.2">
      <c r="A114" s="27" t="s">
        <v>30</v>
      </c>
      <c r="B114" s="9">
        <v>5964.3385865099999</v>
      </c>
      <c r="C114" s="40">
        <v>53682.731244100003</v>
      </c>
      <c r="D114" s="36">
        <v>6253.92949692</v>
      </c>
      <c r="E114" s="37">
        <v>5686.0607556200002</v>
      </c>
      <c r="F114" s="57">
        <v>332557.48006500001</v>
      </c>
      <c r="G114" s="75">
        <v>564423.73211400001</v>
      </c>
      <c r="H114" s="58">
        <v>7196.6695656299999</v>
      </c>
      <c r="I114" s="57">
        <v>3404.3714119400001</v>
      </c>
      <c r="J114" s="2">
        <f t="shared" si="3"/>
        <v>0.42417002877179799</v>
      </c>
    </row>
    <row r="115" spans="1:10" ht="15.75" customHeight="1" x14ac:dyDescent="0.2">
      <c r="A115" s="27" t="s">
        <v>29</v>
      </c>
      <c r="B115" s="9">
        <v>5964.3385865099999</v>
      </c>
      <c r="C115" s="40">
        <v>54889.989068199997</v>
      </c>
      <c r="D115" s="36">
        <v>6253.92949692</v>
      </c>
      <c r="E115" s="36">
        <v>5686.0607556200002</v>
      </c>
      <c r="F115" s="57">
        <v>332557.48006500001</v>
      </c>
      <c r="G115" s="75">
        <v>564423.73211400001</v>
      </c>
      <c r="H115" s="57">
        <v>7196.6695656299999</v>
      </c>
      <c r="I115" s="57">
        <v>3404.3714119400001</v>
      </c>
      <c r="J115" s="2">
        <f t="shared" si="3"/>
        <v>0.42417364680577629</v>
      </c>
    </row>
    <row r="116" spans="1:10" ht="15.75" customHeight="1" x14ac:dyDescent="0.2">
      <c r="A116" s="27" t="s">
        <v>54</v>
      </c>
      <c r="B116" s="10">
        <v>4418.2753998400003</v>
      </c>
      <c r="C116" s="37">
        <v>4157.1660724900003</v>
      </c>
      <c r="D116" s="35">
        <v>667332.53274199995</v>
      </c>
      <c r="E116" s="37">
        <v>4770.18519767</v>
      </c>
      <c r="F116" s="58">
        <v>3500.5623804500001</v>
      </c>
      <c r="G116" s="75">
        <v>5766.3247195100003</v>
      </c>
      <c r="H116" s="58">
        <v>27486.670116900001</v>
      </c>
      <c r="I116" s="57">
        <v>5365.6171952699997</v>
      </c>
      <c r="J116" s="2">
        <f t="shared" si="3"/>
        <v>0.42464106135951019</v>
      </c>
    </row>
    <row r="117" spans="1:10" ht="15.75" customHeight="1" x14ac:dyDescent="0.2">
      <c r="A117" s="27" t="s">
        <v>99</v>
      </c>
      <c r="B117" s="9">
        <v>932.96916437000004</v>
      </c>
      <c r="C117" s="36">
        <v>14630.5651086</v>
      </c>
      <c r="D117" s="37">
        <v>920.34778057599999</v>
      </c>
      <c r="E117" s="37">
        <v>1013.39934422</v>
      </c>
      <c r="F117" s="59">
        <v>75250.942891800005</v>
      </c>
      <c r="G117" s="75">
        <v>60898.423563900004</v>
      </c>
      <c r="H117" s="57">
        <v>987.34795869899995</v>
      </c>
      <c r="I117" s="57">
        <v>603.00989755900002</v>
      </c>
      <c r="J117" s="2">
        <f t="shared" si="3"/>
        <v>0.42695783227057382</v>
      </c>
    </row>
    <row r="118" spans="1:10" ht="15.75" customHeight="1" x14ac:dyDescent="0.2">
      <c r="A118" s="27" t="s">
        <v>130</v>
      </c>
      <c r="B118" s="16">
        <v>4055.08383228</v>
      </c>
      <c r="C118" s="44">
        <v>6438.7083951000004</v>
      </c>
      <c r="D118" s="44">
        <v>4709.8520457799996</v>
      </c>
      <c r="E118" s="44">
        <v>4176.5621508499999</v>
      </c>
      <c r="F118" s="58">
        <v>2509.3782437700002</v>
      </c>
      <c r="G118" s="75">
        <v>4319.1560156799997</v>
      </c>
      <c r="H118" s="64">
        <v>330117.04735800001</v>
      </c>
      <c r="I118" s="61">
        <v>3237.51915874</v>
      </c>
      <c r="J118" s="2">
        <f t="shared" si="3"/>
        <v>0.42809092432211704</v>
      </c>
    </row>
    <row r="119" spans="1:10" ht="15.75" customHeight="1" x14ac:dyDescent="0.2">
      <c r="A119" s="27" t="s">
        <v>22</v>
      </c>
      <c r="B119" s="16">
        <v>33943.417419400001</v>
      </c>
      <c r="C119" s="49">
        <v>83262.297583099993</v>
      </c>
      <c r="D119" s="44">
        <v>6963.5952554400001</v>
      </c>
      <c r="E119" s="37">
        <v>58505.791428800003</v>
      </c>
      <c r="F119" s="61">
        <v>34875.898273300001</v>
      </c>
      <c r="G119" s="75">
        <v>27378.867369799998</v>
      </c>
      <c r="H119" s="58">
        <v>34252.746267199997</v>
      </c>
      <c r="I119" s="61">
        <v>11079.575059500001</v>
      </c>
      <c r="J119" s="2">
        <f t="shared" si="3"/>
        <v>0.43881723538124129</v>
      </c>
    </row>
    <row r="120" spans="1:10" ht="15.75" customHeight="1" x14ac:dyDescent="0.2">
      <c r="A120" s="27" t="s">
        <v>175</v>
      </c>
      <c r="B120" s="11">
        <v>23367.545534699999</v>
      </c>
      <c r="C120" s="36">
        <v>10760.341475499999</v>
      </c>
      <c r="D120" s="36">
        <v>1849.01195676</v>
      </c>
      <c r="E120" s="44">
        <v>6839.3855322999998</v>
      </c>
      <c r="F120" s="58">
        <v>7240.3062090100002</v>
      </c>
      <c r="G120" s="75">
        <v>2441.7479674699998</v>
      </c>
      <c r="H120" s="57">
        <v>3310.3582948600001</v>
      </c>
      <c r="I120" s="61">
        <v>5386.10782285</v>
      </c>
      <c r="J120" s="2">
        <f t="shared" si="3"/>
        <v>0.44013652590028041</v>
      </c>
    </row>
    <row r="121" spans="1:10" ht="15.75" customHeight="1" x14ac:dyDescent="0.2">
      <c r="A121" s="27" t="s">
        <v>69</v>
      </c>
      <c r="B121" s="10">
        <v>93850.0338701</v>
      </c>
      <c r="C121" s="43">
        <v>0</v>
      </c>
      <c r="D121" s="35">
        <v>25509.157460400002</v>
      </c>
      <c r="E121" s="42">
        <v>0</v>
      </c>
      <c r="F121" s="57">
        <v>608.08842740800003</v>
      </c>
      <c r="G121" s="75">
        <v>695.64673215100004</v>
      </c>
      <c r="H121" s="57">
        <v>4506.1463781700004</v>
      </c>
      <c r="I121" s="62">
        <v>0</v>
      </c>
      <c r="J121" s="2">
        <f t="shared" si="3"/>
        <v>0.44207825572076231</v>
      </c>
    </row>
    <row r="122" spans="1:10" ht="15.75" customHeight="1" x14ac:dyDescent="0.2">
      <c r="A122" s="27" t="s">
        <v>92</v>
      </c>
      <c r="B122" s="10">
        <v>46278.602585499997</v>
      </c>
      <c r="C122" s="42">
        <v>0</v>
      </c>
      <c r="D122" s="37">
        <v>2907.9663307999999</v>
      </c>
      <c r="E122" s="40">
        <v>29982.204029100001</v>
      </c>
      <c r="F122" s="57">
        <v>1258.74304474</v>
      </c>
      <c r="G122" s="72">
        <v>0</v>
      </c>
      <c r="H122" s="57">
        <v>4072.8103296300001</v>
      </c>
      <c r="I122" s="58">
        <v>737.66259313</v>
      </c>
      <c r="J122" s="2">
        <f t="shared" si="3"/>
        <v>0.44608548599743014</v>
      </c>
    </row>
    <row r="123" spans="1:10" ht="15.75" customHeight="1" x14ac:dyDescent="0.2">
      <c r="A123" s="27" t="s">
        <v>19</v>
      </c>
      <c r="B123" s="13">
        <v>47418.157779100002</v>
      </c>
      <c r="C123" s="35">
        <v>90113.923146999994</v>
      </c>
      <c r="D123" s="44">
        <v>33007.7741666</v>
      </c>
      <c r="E123" s="37">
        <v>79791.417822000003</v>
      </c>
      <c r="F123" s="57">
        <v>31894.238017600001</v>
      </c>
      <c r="G123" s="75">
        <v>26250.187531299998</v>
      </c>
      <c r="H123" s="58">
        <v>63549.554308400002</v>
      </c>
      <c r="I123" s="58">
        <v>31136.972234600002</v>
      </c>
      <c r="J123" s="2">
        <f t="shared" si="3"/>
        <v>0.44901434626679559</v>
      </c>
    </row>
    <row r="124" spans="1:10" ht="15.75" customHeight="1" x14ac:dyDescent="0.2">
      <c r="A124" s="27" t="s">
        <v>155</v>
      </c>
      <c r="B124" s="14">
        <v>0</v>
      </c>
      <c r="C124" s="44">
        <v>1543.1904360000001</v>
      </c>
      <c r="D124" s="46">
        <v>0</v>
      </c>
      <c r="E124" s="42">
        <v>0</v>
      </c>
      <c r="F124" s="61">
        <v>3796.4987484500002</v>
      </c>
      <c r="G124" s="72">
        <v>0</v>
      </c>
      <c r="H124" s="57">
        <v>1025.7448237599999</v>
      </c>
      <c r="I124" s="63">
        <v>13248.654351200001</v>
      </c>
      <c r="J124" s="2">
        <f t="shared" si="3"/>
        <v>0.45054705864479949</v>
      </c>
    </row>
    <row r="125" spans="1:10" ht="15.75" customHeight="1" x14ac:dyDescent="0.2">
      <c r="A125" s="27" t="s">
        <v>84</v>
      </c>
      <c r="B125" s="16">
        <v>739.71126603599998</v>
      </c>
      <c r="C125" s="44">
        <v>1095.28028677</v>
      </c>
      <c r="D125" s="44">
        <v>2228.7940228399998</v>
      </c>
      <c r="E125" s="49">
        <v>114162.19223299999</v>
      </c>
      <c r="F125" s="61">
        <v>1264.82392901</v>
      </c>
      <c r="G125" s="75">
        <v>983.40421573100002</v>
      </c>
      <c r="H125" s="61">
        <v>9667.7820955999996</v>
      </c>
      <c r="I125" s="61">
        <v>3650.2589429899999</v>
      </c>
      <c r="J125" s="2">
        <f t="shared" si="3"/>
        <v>0.46214639414161518</v>
      </c>
    </row>
    <row r="126" spans="1:10" ht="15.75" customHeight="1" x14ac:dyDescent="0.2">
      <c r="A126" s="27" t="s">
        <v>173</v>
      </c>
      <c r="B126" s="15">
        <v>24557.081219299998</v>
      </c>
      <c r="C126" s="44">
        <v>6039.78841844</v>
      </c>
      <c r="D126" s="46">
        <v>0</v>
      </c>
      <c r="E126" s="36">
        <v>2162.4839562799998</v>
      </c>
      <c r="F126" s="61">
        <v>2195.1992229399998</v>
      </c>
      <c r="G126" s="75">
        <v>4525.8944019399996</v>
      </c>
      <c r="H126" s="57">
        <v>1390.51504183</v>
      </c>
      <c r="I126" s="57">
        <v>8064.5255717199998</v>
      </c>
      <c r="J126" s="2">
        <f t="shared" si="3"/>
        <v>0.46616952795853572</v>
      </c>
    </row>
    <row r="127" spans="1:10" ht="15.75" customHeight="1" x14ac:dyDescent="0.2">
      <c r="A127" s="27" t="s">
        <v>144</v>
      </c>
      <c r="B127" s="7">
        <v>0</v>
      </c>
      <c r="C127" s="37">
        <v>1511.6967536300001</v>
      </c>
      <c r="D127" s="42">
        <v>0</v>
      </c>
      <c r="E127" s="42">
        <v>0</v>
      </c>
      <c r="F127" s="60">
        <v>0</v>
      </c>
      <c r="G127" s="72">
        <v>0</v>
      </c>
      <c r="H127" s="63">
        <v>19497.379551099999</v>
      </c>
      <c r="I127" s="60">
        <v>0</v>
      </c>
      <c r="J127" s="2">
        <f t="shared" si="3"/>
        <v>0.46900723760521124</v>
      </c>
    </row>
    <row r="128" spans="1:10" ht="15.75" customHeight="1" x14ac:dyDescent="0.2">
      <c r="A128" s="27" t="s">
        <v>45</v>
      </c>
      <c r="B128" s="10">
        <v>3608.5914464699999</v>
      </c>
      <c r="C128" s="35">
        <v>24754.0343407</v>
      </c>
      <c r="D128" s="47">
        <v>0</v>
      </c>
      <c r="E128" s="52">
        <v>0</v>
      </c>
      <c r="F128" s="69">
        <v>0</v>
      </c>
      <c r="G128" s="69">
        <v>0</v>
      </c>
      <c r="H128" s="74">
        <v>0</v>
      </c>
      <c r="I128" s="57">
        <v>1955.3913183</v>
      </c>
      <c r="J128" s="2">
        <f t="shared" si="3"/>
        <v>0.46990754608875485</v>
      </c>
    </row>
    <row r="129" spans="1:10" ht="15.75" customHeight="1" x14ac:dyDescent="0.2">
      <c r="A129" s="27" t="s">
        <v>57</v>
      </c>
      <c r="B129" s="9">
        <v>4168.37294509</v>
      </c>
      <c r="C129" s="37">
        <v>4409.1155314199996</v>
      </c>
      <c r="D129" s="35">
        <v>88744.257528799993</v>
      </c>
      <c r="E129" s="37">
        <v>1284.7698799100001</v>
      </c>
      <c r="F129" s="58">
        <v>10728.706820900001</v>
      </c>
      <c r="G129" s="58">
        <v>11901.4260199</v>
      </c>
      <c r="H129" s="75">
        <v>20830.299295299999</v>
      </c>
      <c r="I129" s="58">
        <v>725.95366307999996</v>
      </c>
      <c r="J129" s="2">
        <f t="shared" si="3"/>
        <v>0.48473616553943122</v>
      </c>
    </row>
    <row r="130" spans="1:10" ht="15.75" customHeight="1" x14ac:dyDescent="0.2">
      <c r="A130" s="27" t="s">
        <v>169</v>
      </c>
      <c r="B130" s="15">
        <v>31297.783431899999</v>
      </c>
      <c r="C130" s="45">
        <v>0</v>
      </c>
      <c r="D130" s="45">
        <v>0</v>
      </c>
      <c r="E130" s="44">
        <v>4740.5040453299998</v>
      </c>
      <c r="F130" s="60">
        <v>0</v>
      </c>
      <c r="G130" s="61">
        <v>547.57734739600005</v>
      </c>
      <c r="H130" s="72">
        <v>0</v>
      </c>
      <c r="I130" s="60">
        <v>0</v>
      </c>
      <c r="J130" s="2">
        <f t="shared" ref="J130:J161" si="4">TTEST(C130:E130,G130:I130,2,1)</f>
        <v>0.49271273314428676</v>
      </c>
    </row>
    <row r="131" spans="1:10" ht="15.75" customHeight="1" x14ac:dyDescent="0.2">
      <c r="A131" s="27" t="s">
        <v>58</v>
      </c>
      <c r="B131" s="17">
        <v>0</v>
      </c>
      <c r="C131" s="45">
        <v>0</v>
      </c>
      <c r="D131" s="49">
        <v>83457.802054300002</v>
      </c>
      <c r="E131" s="44">
        <v>1161.80510592</v>
      </c>
      <c r="F131" s="61">
        <v>17367.005486800001</v>
      </c>
      <c r="G131" s="58">
        <v>10457.051078099999</v>
      </c>
      <c r="H131" s="75">
        <v>885.87052961100005</v>
      </c>
      <c r="I131" s="58">
        <v>784.49831332899998</v>
      </c>
      <c r="J131" s="2">
        <f t="shared" si="4"/>
        <v>0.49714975270051998</v>
      </c>
    </row>
    <row r="132" spans="1:10" ht="15.75" customHeight="1" x14ac:dyDescent="0.2">
      <c r="A132" s="27" t="s">
        <v>170</v>
      </c>
      <c r="B132" s="15">
        <v>28555.520495199999</v>
      </c>
      <c r="C132" s="45">
        <v>0</v>
      </c>
      <c r="D132" s="45">
        <v>0</v>
      </c>
      <c r="E132" s="44">
        <v>1458.61662933</v>
      </c>
      <c r="F132" s="61">
        <v>1333.7406174499999</v>
      </c>
      <c r="G132" s="61">
        <v>11658.368727999999</v>
      </c>
      <c r="H132" s="72">
        <v>0</v>
      </c>
      <c r="I132" s="66">
        <v>0</v>
      </c>
      <c r="J132" s="2">
        <f t="shared" si="4"/>
        <v>0.49879146978705435</v>
      </c>
    </row>
    <row r="133" spans="1:10" ht="15.75" customHeight="1" x14ac:dyDescent="0.2">
      <c r="A133" s="27" t="s">
        <v>119</v>
      </c>
      <c r="B133" s="14">
        <v>0</v>
      </c>
      <c r="C133" s="43">
        <v>0</v>
      </c>
      <c r="D133" s="46"/>
      <c r="E133" s="46">
        <v>0</v>
      </c>
      <c r="F133" s="61">
        <v>1272.9317747099999</v>
      </c>
      <c r="G133" s="64">
        <v>24562.7552975</v>
      </c>
      <c r="H133" s="72">
        <v>0</v>
      </c>
      <c r="I133" s="60">
        <v>0</v>
      </c>
      <c r="J133" s="2">
        <f t="shared" si="4"/>
        <v>0.50000000000000011</v>
      </c>
    </row>
    <row r="134" spans="1:10" ht="15.75" customHeight="1" x14ac:dyDescent="0.2">
      <c r="A134" s="27" t="s">
        <v>6</v>
      </c>
      <c r="B134" s="16">
        <v>286621.45542499999</v>
      </c>
      <c r="C134" s="49">
        <v>392390.286509</v>
      </c>
      <c r="D134" s="44">
        <v>42446.8831813</v>
      </c>
      <c r="E134" s="44">
        <v>513784.987188</v>
      </c>
      <c r="F134" s="61">
        <v>156811.81669899999</v>
      </c>
      <c r="G134" s="61">
        <v>298449.21066400001</v>
      </c>
      <c r="H134" s="73">
        <v>126635.603603</v>
      </c>
      <c r="I134" s="61">
        <v>333042.95186799997</v>
      </c>
      <c r="J134" s="2">
        <f t="shared" si="4"/>
        <v>0.50101068470338683</v>
      </c>
    </row>
    <row r="135" spans="1:10" ht="15.75" customHeight="1" x14ac:dyDescent="0.2">
      <c r="A135" s="27" t="s">
        <v>160</v>
      </c>
      <c r="B135" s="15">
        <v>408044.06013499998</v>
      </c>
      <c r="C135" s="44">
        <v>1791.6405969</v>
      </c>
      <c r="D135" s="44">
        <v>1862.8726161100001</v>
      </c>
      <c r="E135" s="44">
        <v>10765.7779706</v>
      </c>
      <c r="F135" s="58">
        <v>1538.4637213399999</v>
      </c>
      <c r="G135" s="58">
        <v>2366.3163940999998</v>
      </c>
      <c r="H135" s="75">
        <v>2128.2833776399998</v>
      </c>
      <c r="I135" s="61">
        <v>4598.6822770099998</v>
      </c>
      <c r="J135" s="2">
        <f t="shared" si="4"/>
        <v>0.50390328399750994</v>
      </c>
    </row>
    <row r="136" spans="1:10" ht="15.75" customHeight="1" x14ac:dyDescent="0.2">
      <c r="A136" s="27" t="s">
        <v>34</v>
      </c>
      <c r="B136" s="9">
        <v>1589.3796121600001</v>
      </c>
      <c r="C136" s="49">
        <v>47230.025656899998</v>
      </c>
      <c r="D136" s="47">
        <v>0</v>
      </c>
      <c r="E136" s="51">
        <v>0</v>
      </c>
      <c r="F136" s="61">
        <v>693.22080724499995</v>
      </c>
      <c r="G136" s="58">
        <v>1408.0560361600001</v>
      </c>
      <c r="H136" s="75">
        <v>6170.9247418699997</v>
      </c>
      <c r="I136" s="61">
        <v>720.09919805499999</v>
      </c>
      <c r="J136" s="2">
        <f t="shared" si="4"/>
        <v>0.51392318391366065</v>
      </c>
    </row>
    <row r="137" spans="1:10" ht="15.75" customHeight="1" x14ac:dyDescent="0.2">
      <c r="A137" s="27" t="s">
        <v>125</v>
      </c>
      <c r="B137" s="7">
        <v>0</v>
      </c>
      <c r="C137" s="43">
        <v>0</v>
      </c>
      <c r="D137" s="43">
        <v>0</v>
      </c>
      <c r="E137" s="36">
        <v>10210.3164053</v>
      </c>
      <c r="F137" s="60">
        <v>0</v>
      </c>
      <c r="G137" s="63">
        <v>16497.164471299999</v>
      </c>
      <c r="H137" s="75">
        <v>7328.3159601200005</v>
      </c>
      <c r="I137" s="57">
        <v>1258.7099803399999</v>
      </c>
      <c r="J137" s="2">
        <f t="shared" si="4"/>
        <v>0.57380850161168995</v>
      </c>
    </row>
    <row r="138" spans="1:10" ht="15.75" customHeight="1" x14ac:dyDescent="0.2">
      <c r="A138" s="27" t="s">
        <v>113</v>
      </c>
      <c r="B138" s="17">
        <v>0</v>
      </c>
      <c r="C138" s="46">
        <v>0</v>
      </c>
      <c r="D138" s="44">
        <v>1940.49230844</v>
      </c>
      <c r="E138" s="45">
        <v>0</v>
      </c>
      <c r="F138" s="64">
        <v>16055.561444999999</v>
      </c>
      <c r="G138" s="67">
        <v>0</v>
      </c>
      <c r="H138" s="72">
        <v>0</v>
      </c>
      <c r="I138" s="57">
        <v>7789.3657155499995</v>
      </c>
      <c r="J138" s="2">
        <f t="shared" si="4"/>
        <v>0.57933658539759159</v>
      </c>
    </row>
    <row r="139" spans="1:10" ht="15.75" customHeight="1" x14ac:dyDescent="0.2">
      <c r="A139" s="27" t="s">
        <v>127</v>
      </c>
      <c r="B139" s="8">
        <v>0</v>
      </c>
      <c r="C139" s="45">
        <v>0</v>
      </c>
      <c r="D139" s="45">
        <v>0</v>
      </c>
      <c r="E139" s="44">
        <v>10210.3164053</v>
      </c>
      <c r="F139" s="62">
        <v>0</v>
      </c>
      <c r="G139" s="64">
        <v>15860.1867406</v>
      </c>
      <c r="H139" s="75">
        <v>7328.3159601200005</v>
      </c>
      <c r="I139" s="61">
        <v>1258.7099803399999</v>
      </c>
      <c r="J139" s="2">
        <f t="shared" si="4"/>
        <v>0.58129365103216468</v>
      </c>
    </row>
    <row r="140" spans="1:10" ht="15.75" customHeight="1" x14ac:dyDescent="0.2">
      <c r="A140" s="27" t="s">
        <v>141</v>
      </c>
      <c r="B140" s="10">
        <v>723.05110238600003</v>
      </c>
      <c r="C140" s="36">
        <v>7799.9353329699998</v>
      </c>
      <c r="D140" s="36">
        <v>806.69037393799999</v>
      </c>
      <c r="E140" s="36">
        <v>1882.6330913500001</v>
      </c>
      <c r="F140" s="58">
        <v>1003.34590522</v>
      </c>
      <c r="G140" s="58">
        <v>3224.00132089</v>
      </c>
      <c r="H140" s="73">
        <v>20901.607758999999</v>
      </c>
      <c r="I140" s="58">
        <v>737.66259313</v>
      </c>
      <c r="J140" s="2">
        <f t="shared" si="4"/>
        <v>0.5979462253700254</v>
      </c>
    </row>
    <row r="141" spans="1:10" ht="15.75" customHeight="1" x14ac:dyDescent="0.2">
      <c r="A141" s="27" t="s">
        <v>55</v>
      </c>
      <c r="B141" s="16">
        <v>40917.361923099998</v>
      </c>
      <c r="C141" s="37">
        <v>11376.217930700001</v>
      </c>
      <c r="D141" s="49">
        <v>97623.395905900004</v>
      </c>
      <c r="E141" s="44">
        <v>23766.122695900001</v>
      </c>
      <c r="F141" s="61">
        <v>4414.7219829799997</v>
      </c>
      <c r="G141" s="61">
        <v>46219.998139399999</v>
      </c>
      <c r="H141" s="75">
        <v>22656.893018899998</v>
      </c>
      <c r="I141" s="61">
        <v>5266.0912898400002</v>
      </c>
      <c r="J141" s="2">
        <f t="shared" si="4"/>
        <v>0.60046503619333047</v>
      </c>
    </row>
    <row r="142" spans="1:10" ht="15.75" customHeight="1" x14ac:dyDescent="0.2">
      <c r="A142" s="27" t="s">
        <v>174</v>
      </c>
      <c r="B142" s="15">
        <v>24167.2333899</v>
      </c>
      <c r="C142" s="44">
        <v>1763.64621257</v>
      </c>
      <c r="D142" s="44">
        <v>1391.6101983399999</v>
      </c>
      <c r="E142" s="44">
        <v>1225.4075752199999</v>
      </c>
      <c r="F142" s="61">
        <v>2906.6626830099999</v>
      </c>
      <c r="G142" s="66">
        <v>0</v>
      </c>
      <c r="H142" s="75">
        <v>8557.0156420599997</v>
      </c>
      <c r="I142" s="61">
        <v>930.85993895000001</v>
      </c>
      <c r="J142" s="2">
        <f t="shared" si="4"/>
        <v>0.600731823928083</v>
      </c>
    </row>
    <row r="143" spans="1:10" ht="15.75" customHeight="1" x14ac:dyDescent="0.2">
      <c r="A143" s="27" t="s">
        <v>78</v>
      </c>
      <c r="B143" s="16">
        <v>3638.57974104</v>
      </c>
      <c r="C143" s="36">
        <v>5546.3873946900003</v>
      </c>
      <c r="D143" s="49">
        <v>17658.4800068</v>
      </c>
      <c r="E143" s="44">
        <v>3235.24560518</v>
      </c>
      <c r="F143" s="61">
        <v>10177.373313399999</v>
      </c>
      <c r="G143" s="61">
        <v>8504.2114564900003</v>
      </c>
      <c r="H143" s="75">
        <v>4890.1150287800001</v>
      </c>
      <c r="I143" s="61">
        <v>4083.4893548300001</v>
      </c>
      <c r="J143" s="2">
        <f t="shared" si="4"/>
        <v>0.60602838097190181</v>
      </c>
    </row>
    <row r="144" spans="1:10" ht="15.75" customHeight="1" x14ac:dyDescent="0.2">
      <c r="A144" s="27" t="s">
        <v>63</v>
      </c>
      <c r="B144" s="9">
        <v>34363.253543400002</v>
      </c>
      <c r="C144" s="37">
        <v>6046.7870145200004</v>
      </c>
      <c r="D144" s="35">
        <v>29814.278253299999</v>
      </c>
      <c r="E144" s="37">
        <v>7746.7807610199998</v>
      </c>
      <c r="F144" s="57">
        <v>2738.4248847600002</v>
      </c>
      <c r="G144" s="58">
        <v>4268.8683000999999</v>
      </c>
      <c r="H144" s="57">
        <v>8318.40655204</v>
      </c>
      <c r="I144" s="75">
        <v>15684.111801499999</v>
      </c>
      <c r="J144" s="2">
        <f t="shared" si="4"/>
        <v>0.61474258180331609</v>
      </c>
    </row>
    <row r="145" spans="1:10" ht="15.75" customHeight="1" x14ac:dyDescent="0.2">
      <c r="A145" s="27" t="s">
        <v>122</v>
      </c>
      <c r="B145" s="9">
        <v>2085.8524889099999</v>
      </c>
      <c r="C145" s="36">
        <v>1301.7388711799999</v>
      </c>
      <c r="D145" s="36">
        <v>1250.2314730099999</v>
      </c>
      <c r="E145" s="37">
        <v>8929.7866900400004</v>
      </c>
      <c r="F145" s="58">
        <v>770.24534138399997</v>
      </c>
      <c r="G145" s="63">
        <v>20263.155615600001</v>
      </c>
      <c r="H145" s="57">
        <v>2317.5250697199999</v>
      </c>
      <c r="I145" s="75">
        <v>2104.6801764299998</v>
      </c>
      <c r="J145" s="2">
        <f t="shared" si="4"/>
        <v>0.62225577383127995</v>
      </c>
    </row>
    <row r="146" spans="1:10" ht="15.75" customHeight="1" x14ac:dyDescent="0.2">
      <c r="A146" s="27" t="s">
        <v>118</v>
      </c>
      <c r="B146" s="16">
        <v>24513.764793800001</v>
      </c>
      <c r="C146" s="44">
        <v>8517.2914313399997</v>
      </c>
      <c r="D146" s="44">
        <v>11856.4080046</v>
      </c>
      <c r="E146" s="44">
        <v>17024.260949899999</v>
      </c>
      <c r="F146" s="61">
        <v>7684.2107610200001</v>
      </c>
      <c r="G146" s="64">
        <v>36249.061645200003</v>
      </c>
      <c r="H146" s="61">
        <v>18271.422502400001</v>
      </c>
      <c r="I146" s="75">
        <v>3234.59192622</v>
      </c>
      <c r="J146" s="2">
        <f t="shared" si="4"/>
        <v>0.62839821432081833</v>
      </c>
    </row>
    <row r="147" spans="1:10" ht="15.75" customHeight="1" x14ac:dyDescent="0.2">
      <c r="A147" s="27" t="s">
        <v>73</v>
      </c>
      <c r="B147" s="16">
        <v>13767.959239899999</v>
      </c>
      <c r="C147" s="44">
        <v>1665.6658674299999</v>
      </c>
      <c r="D147" s="49">
        <v>21533.92036</v>
      </c>
      <c r="E147" s="44">
        <v>34319.892435499998</v>
      </c>
      <c r="F147" s="61">
        <v>1901.28981636</v>
      </c>
      <c r="G147" s="61">
        <v>2120.4653401700002</v>
      </c>
      <c r="H147" s="58">
        <v>113536.78735100001</v>
      </c>
      <c r="I147" s="75">
        <v>1724.1399498200001</v>
      </c>
      <c r="J147" s="2">
        <f t="shared" si="4"/>
        <v>0.64591548683389677</v>
      </c>
    </row>
    <row r="148" spans="1:10" ht="15.75" customHeight="1" x14ac:dyDescent="0.2">
      <c r="A148" s="27" t="s">
        <v>142</v>
      </c>
      <c r="B148" s="17">
        <v>0</v>
      </c>
      <c r="C148" s="44">
        <v>7163.06308954</v>
      </c>
      <c r="D148" s="45">
        <v>0</v>
      </c>
      <c r="E148" s="42">
        <v>0</v>
      </c>
      <c r="F148" s="66">
        <v>0</v>
      </c>
      <c r="G148" s="67">
        <v>0</v>
      </c>
      <c r="H148" s="64">
        <v>20034.935661899999</v>
      </c>
      <c r="I148" s="72">
        <v>0</v>
      </c>
      <c r="J148" s="2">
        <f t="shared" si="4"/>
        <v>0.65072141229137426</v>
      </c>
    </row>
    <row r="149" spans="1:10" ht="15.75" customHeight="1" x14ac:dyDescent="0.2">
      <c r="A149" s="27" t="s">
        <v>51</v>
      </c>
      <c r="B149" s="16">
        <v>17933.000152299999</v>
      </c>
      <c r="C149" s="49">
        <v>21412.2047117</v>
      </c>
      <c r="D149" s="44">
        <v>60670.878089400001</v>
      </c>
      <c r="E149" s="36">
        <v>62084.490368300001</v>
      </c>
      <c r="F149" s="61">
        <v>26838.996224400002</v>
      </c>
      <c r="G149" s="61">
        <v>59579.767911000003</v>
      </c>
      <c r="H149" s="61">
        <v>6812.7009150200001</v>
      </c>
      <c r="I149" s="75">
        <v>35030.191476100001</v>
      </c>
      <c r="J149" s="2">
        <f t="shared" si="4"/>
        <v>0.65406821796724568</v>
      </c>
    </row>
    <row r="150" spans="1:10" ht="15.75" customHeight="1" x14ac:dyDescent="0.2">
      <c r="A150" s="27" t="s">
        <v>39</v>
      </c>
      <c r="B150" s="16">
        <v>51836.433178899999</v>
      </c>
      <c r="C150" s="49">
        <v>34044.670639099997</v>
      </c>
      <c r="D150" s="44">
        <v>23485.5011959</v>
      </c>
      <c r="E150" s="44">
        <v>16833.453541999999</v>
      </c>
      <c r="F150" s="57">
        <v>8296.3531112700002</v>
      </c>
      <c r="G150" s="58">
        <v>18888.624723199999</v>
      </c>
      <c r="H150" s="58">
        <v>19352.019990500001</v>
      </c>
      <c r="I150" s="75">
        <v>25493.267950699999</v>
      </c>
      <c r="J150" s="2">
        <f t="shared" si="4"/>
        <v>0.65787971510006127</v>
      </c>
    </row>
    <row r="151" spans="1:10" ht="15.75" customHeight="1" x14ac:dyDescent="0.2">
      <c r="A151" s="27" t="s">
        <v>96</v>
      </c>
      <c r="B151" s="16">
        <v>15717.1983869</v>
      </c>
      <c r="C151" s="44">
        <v>20383.411087699998</v>
      </c>
      <c r="D151" s="44">
        <v>3284.9762650100001</v>
      </c>
      <c r="E151" s="40">
        <v>23426.909526300002</v>
      </c>
      <c r="F151" s="61">
        <v>17875.7728044</v>
      </c>
      <c r="G151" s="61">
        <v>10568.8015571</v>
      </c>
      <c r="H151" s="61">
        <v>49891.240879700003</v>
      </c>
      <c r="I151" s="75">
        <v>14481.0192389</v>
      </c>
      <c r="J151" s="2">
        <f t="shared" si="4"/>
        <v>0.66825583337084993</v>
      </c>
    </row>
    <row r="152" spans="1:10" ht="15.75" customHeight="1" x14ac:dyDescent="0.2">
      <c r="A152" s="27" t="s">
        <v>13</v>
      </c>
      <c r="B152" s="9">
        <v>366743.514448</v>
      </c>
      <c r="C152" s="49">
        <v>153836.14047000001</v>
      </c>
      <c r="D152" s="44">
        <v>1987715.5748300001</v>
      </c>
      <c r="E152" s="37">
        <v>271005.88153200003</v>
      </c>
      <c r="F152" s="58">
        <v>133159.20383400001</v>
      </c>
      <c r="G152" s="58">
        <v>1111590.3965</v>
      </c>
      <c r="H152" s="58">
        <v>45360.410802600003</v>
      </c>
      <c r="I152" s="75">
        <v>39043.427250699999</v>
      </c>
      <c r="J152" s="2">
        <f t="shared" si="4"/>
        <v>0.67751543358358213</v>
      </c>
    </row>
    <row r="153" spans="1:10" ht="15.75" customHeight="1" x14ac:dyDescent="0.2">
      <c r="A153" s="27" t="s">
        <v>128</v>
      </c>
      <c r="B153" s="10">
        <v>12648.396242700001</v>
      </c>
      <c r="C153" s="36">
        <v>16877.1144508</v>
      </c>
      <c r="D153" s="37">
        <v>16222.5156986</v>
      </c>
      <c r="E153" s="36">
        <v>17079.383089999999</v>
      </c>
      <c r="F153" s="57">
        <v>15966.375142299999</v>
      </c>
      <c r="G153" s="59">
        <v>15706.529831899999</v>
      </c>
      <c r="H153" s="57">
        <v>23312.3823582</v>
      </c>
      <c r="I153" s="75">
        <v>15113.3014616</v>
      </c>
      <c r="J153" s="2">
        <f t="shared" si="4"/>
        <v>0.69363858565119196</v>
      </c>
    </row>
    <row r="154" spans="1:10" ht="15.75" customHeight="1" x14ac:dyDescent="0.2">
      <c r="A154" s="27" t="s">
        <v>89</v>
      </c>
      <c r="B154" s="16">
        <v>8093.5075009100001</v>
      </c>
      <c r="C154" s="36">
        <v>6347.7266460299998</v>
      </c>
      <c r="D154" s="44">
        <v>8962.30233314</v>
      </c>
      <c r="E154" s="49">
        <v>34799.031037599998</v>
      </c>
      <c r="F154" s="58">
        <v>2426.2728253599998</v>
      </c>
      <c r="G154" s="61">
        <v>11144.3165243</v>
      </c>
      <c r="H154" s="57">
        <v>18016.357613</v>
      </c>
      <c r="I154" s="75">
        <v>3945.9094267400001</v>
      </c>
      <c r="J154" s="2">
        <f t="shared" si="4"/>
        <v>0.69805005553343535</v>
      </c>
    </row>
    <row r="155" spans="1:10" ht="15.75" customHeight="1" x14ac:dyDescent="0.2">
      <c r="A155" s="27" t="s">
        <v>107</v>
      </c>
      <c r="B155" s="16">
        <v>9702.8793094400007</v>
      </c>
      <c r="C155" s="44">
        <v>6060.7842066900002</v>
      </c>
      <c r="D155" s="44">
        <v>6270.5622881400004</v>
      </c>
      <c r="E155" s="37">
        <v>21612.1190689</v>
      </c>
      <c r="F155" s="64">
        <v>22179.011909000001</v>
      </c>
      <c r="G155" s="61">
        <v>2628.93001989</v>
      </c>
      <c r="H155" s="61">
        <v>40305.737780700001</v>
      </c>
      <c r="I155" s="75">
        <v>9891.1186594699993</v>
      </c>
      <c r="J155" s="2">
        <f t="shared" si="4"/>
        <v>0.69851538480743003</v>
      </c>
    </row>
    <row r="156" spans="1:10" ht="15.75" customHeight="1" x14ac:dyDescent="0.2">
      <c r="A156" s="27" t="s">
        <v>105</v>
      </c>
      <c r="B156" s="16">
        <v>34343.261347</v>
      </c>
      <c r="C156" s="44">
        <v>16901.609537100001</v>
      </c>
      <c r="D156" s="44">
        <v>15939.758247899999</v>
      </c>
      <c r="E156" s="37">
        <v>16858.894529699999</v>
      </c>
      <c r="F156" s="64">
        <v>24617.446502899998</v>
      </c>
      <c r="G156" s="61">
        <v>19668.084314600001</v>
      </c>
      <c r="H156" s="61">
        <v>18457.921561200001</v>
      </c>
      <c r="I156" s="75">
        <v>14012.662037</v>
      </c>
      <c r="J156" s="2">
        <f t="shared" si="4"/>
        <v>0.7005028261259143</v>
      </c>
    </row>
    <row r="157" spans="1:10" ht="15.75" customHeight="1" x14ac:dyDescent="0.2">
      <c r="A157" s="27" t="s">
        <v>67</v>
      </c>
      <c r="B157" s="16">
        <v>9139.7657780900008</v>
      </c>
      <c r="C157" s="44">
        <v>1291.24097706</v>
      </c>
      <c r="D157" s="49">
        <v>27945.861373399999</v>
      </c>
      <c r="E157" s="46">
        <v>0</v>
      </c>
      <c r="F157" s="61">
        <v>741.86788143800004</v>
      </c>
      <c r="G157" s="66">
        <v>0</v>
      </c>
      <c r="H157" s="61">
        <v>9349.6366422400006</v>
      </c>
      <c r="I157" s="75">
        <v>9715.4847087199996</v>
      </c>
      <c r="J157" s="2">
        <f t="shared" si="4"/>
        <v>0.72062087125615548</v>
      </c>
    </row>
    <row r="158" spans="1:10" ht="15.75" customHeight="1" x14ac:dyDescent="0.2">
      <c r="A158" s="27" t="s">
        <v>40</v>
      </c>
      <c r="B158" s="10">
        <v>32930.479469500002</v>
      </c>
      <c r="C158" s="40">
        <v>33320.315944599999</v>
      </c>
      <c r="D158" s="36">
        <v>39863.256279200003</v>
      </c>
      <c r="E158" s="36">
        <v>49453.039964800002</v>
      </c>
      <c r="F158" s="58">
        <v>29599.717684800002</v>
      </c>
      <c r="G158" s="57">
        <v>42448.419471100002</v>
      </c>
      <c r="H158" s="58">
        <v>49158.957810300002</v>
      </c>
      <c r="I158" s="75">
        <v>38519.452630899999</v>
      </c>
      <c r="J158" s="2">
        <f t="shared" si="4"/>
        <v>0.74574010798442303</v>
      </c>
    </row>
    <row r="159" spans="1:10" ht="15.75" customHeight="1" x14ac:dyDescent="0.2">
      <c r="A159" s="27" t="s">
        <v>77</v>
      </c>
      <c r="B159" s="12">
        <v>0</v>
      </c>
      <c r="C159" s="43">
        <v>0</v>
      </c>
      <c r="D159" s="40">
        <v>18043.806336599999</v>
      </c>
      <c r="E159" s="42">
        <v>0</v>
      </c>
      <c r="F159" s="60">
        <v>0</v>
      </c>
      <c r="G159" s="58">
        <v>4352.6811594000001</v>
      </c>
      <c r="H159" s="57">
        <v>7608.0645484200004</v>
      </c>
      <c r="I159" s="57">
        <v>1241.1465852700001</v>
      </c>
      <c r="J159" s="2">
        <f t="shared" si="4"/>
        <v>0.75424382507392917</v>
      </c>
    </row>
    <row r="160" spans="1:10" ht="15.75" customHeight="1" x14ac:dyDescent="0.2">
      <c r="A160" s="27" t="s">
        <v>49</v>
      </c>
      <c r="B160" s="18">
        <v>10892.414994000001</v>
      </c>
      <c r="C160" s="49">
        <v>23165.3530302</v>
      </c>
      <c r="D160" s="37">
        <v>9394.7549047299999</v>
      </c>
      <c r="E160" s="44">
        <v>17020.020785299999</v>
      </c>
      <c r="F160" s="57">
        <v>5624.8179535299996</v>
      </c>
      <c r="G160" s="57">
        <v>12502.0848449</v>
      </c>
      <c r="H160" s="58">
        <v>21680.515593100001</v>
      </c>
      <c r="I160" s="61">
        <v>7648.8585549500003</v>
      </c>
      <c r="J160" s="2">
        <f t="shared" si="4"/>
        <v>0.76170813813110738</v>
      </c>
    </row>
    <row r="161" spans="1:11" ht="15.75" customHeight="1" x14ac:dyDescent="0.2">
      <c r="A161" s="28" t="s">
        <v>37</v>
      </c>
      <c r="B161" s="18">
        <v>96105.820028200003</v>
      </c>
      <c r="C161" s="49">
        <v>42659.942415600002</v>
      </c>
      <c r="D161" s="44">
        <v>31580.126253999999</v>
      </c>
      <c r="E161" s="44">
        <v>70679.304053300002</v>
      </c>
      <c r="F161" s="61">
        <v>21526.330330299999</v>
      </c>
      <c r="G161" s="58">
        <v>14605.7876132</v>
      </c>
      <c r="H161" s="61">
        <v>88030.298417700003</v>
      </c>
      <c r="I161" s="61">
        <v>16767.1878311</v>
      </c>
      <c r="J161" s="2">
        <f t="shared" si="4"/>
        <v>0.82239550883808199</v>
      </c>
    </row>
    <row r="162" spans="1:11" ht="15.75" customHeight="1" x14ac:dyDescent="0.2">
      <c r="A162" s="27" t="s">
        <v>138</v>
      </c>
      <c r="B162" s="18">
        <v>4808.1232292300001</v>
      </c>
      <c r="C162" s="44">
        <v>7785.9381408099998</v>
      </c>
      <c r="D162" s="44">
        <v>7867.3102448</v>
      </c>
      <c r="E162" s="44">
        <v>13903.4997895</v>
      </c>
      <c r="F162" s="58">
        <v>3648.5305644499999</v>
      </c>
      <c r="G162" s="76">
        <v>0</v>
      </c>
      <c r="H162" s="64">
        <v>27231.605227600001</v>
      </c>
      <c r="I162" s="61">
        <v>8486.0470535099994</v>
      </c>
      <c r="J162" s="2">
        <f t="shared" ref="J162:J173" si="5">TTEST(C162:E162,G162:I162,2,1)</f>
        <v>0.83503843224688512</v>
      </c>
    </row>
    <row r="163" spans="1:11" ht="15.75" customHeight="1" x14ac:dyDescent="0.2">
      <c r="A163" s="27" t="s">
        <v>154</v>
      </c>
      <c r="B163" s="18">
        <v>2389.06746733</v>
      </c>
      <c r="C163" s="36">
        <v>5245.44776318</v>
      </c>
      <c r="D163" s="37">
        <v>1652.1905940500001</v>
      </c>
      <c r="E163" s="36">
        <v>20094.140134900001</v>
      </c>
      <c r="F163" s="57">
        <v>5689.6807191199996</v>
      </c>
      <c r="G163" s="57">
        <v>5626.6366206900002</v>
      </c>
      <c r="H163" s="57">
        <v>8625.5814725300006</v>
      </c>
      <c r="I163" s="63">
        <v>14958.158138500001</v>
      </c>
      <c r="J163" s="2">
        <f t="shared" si="5"/>
        <v>0.85224293500593473</v>
      </c>
    </row>
    <row r="164" spans="1:11" ht="15.75" customHeight="1" x14ac:dyDescent="0.2">
      <c r="A164" s="28" t="s">
        <v>43</v>
      </c>
      <c r="B164" s="18">
        <v>10202.6842189</v>
      </c>
      <c r="C164" s="49">
        <v>28249.833083500002</v>
      </c>
      <c r="D164" s="44">
        <v>2702.8285724699999</v>
      </c>
      <c r="E164" s="44">
        <v>3027.4775387899999</v>
      </c>
      <c r="F164" s="61">
        <v>4844.4378050200003</v>
      </c>
      <c r="G164" s="61">
        <v>7048.66146673</v>
      </c>
      <c r="H164" s="61">
        <v>3148.5429349599999</v>
      </c>
      <c r="I164" s="61">
        <v>18918.703727799999</v>
      </c>
      <c r="J164" s="2">
        <f t="shared" si="5"/>
        <v>0.89402164961922437</v>
      </c>
    </row>
    <row r="165" spans="1:11" ht="15.75" customHeight="1" x14ac:dyDescent="0.2">
      <c r="A165" s="27" t="s">
        <v>20</v>
      </c>
      <c r="B165" s="18">
        <v>1419.44594293</v>
      </c>
      <c r="C165" s="40">
        <v>87741.399075299996</v>
      </c>
      <c r="D165" s="44">
        <v>2758.27120986</v>
      </c>
      <c r="E165" s="36">
        <v>4095.99902307</v>
      </c>
      <c r="F165" s="61">
        <v>972.94148385300002</v>
      </c>
      <c r="G165" s="58">
        <v>1651.11332812</v>
      </c>
      <c r="H165" s="61">
        <v>63692.1712358</v>
      </c>
      <c r="I165" s="57">
        <v>14744.4701651</v>
      </c>
      <c r="J165" s="2">
        <f t="shared" si="5"/>
        <v>0.92098629791129949</v>
      </c>
    </row>
    <row r="166" spans="1:11" ht="15.75" customHeight="1" x14ac:dyDescent="0.2">
      <c r="A166" s="27" t="s">
        <v>161</v>
      </c>
      <c r="B166" s="19">
        <v>143310.727713</v>
      </c>
      <c r="C166" s="46">
        <v>0</v>
      </c>
      <c r="D166" s="44">
        <v>2614.1203526600002</v>
      </c>
      <c r="E166" s="46">
        <v>0</v>
      </c>
      <c r="F166" s="76">
        <v>0</v>
      </c>
      <c r="G166" s="61">
        <v>863.27245074099994</v>
      </c>
      <c r="H166" s="61">
        <v>1840.3068896899999</v>
      </c>
      <c r="I166" s="66">
        <v>0</v>
      </c>
      <c r="J166" s="2">
        <f t="shared" si="5"/>
        <v>0.95544879855298015</v>
      </c>
    </row>
    <row r="167" spans="1:11" ht="15.75" customHeight="1" x14ac:dyDescent="0.2">
      <c r="A167" s="28" t="s">
        <v>102</v>
      </c>
      <c r="B167" s="12">
        <v>0</v>
      </c>
      <c r="C167" s="42">
        <v>0</v>
      </c>
      <c r="D167" s="43">
        <v>0</v>
      </c>
      <c r="E167" s="43">
        <v>0</v>
      </c>
      <c r="F167" s="63">
        <v>51075.3739795</v>
      </c>
      <c r="G167" s="62">
        <v>0</v>
      </c>
      <c r="H167" s="60">
        <v>0</v>
      </c>
      <c r="I167" s="66">
        <v>0</v>
      </c>
      <c r="J167" s="2" t="e">
        <f t="shared" si="5"/>
        <v>#DIV/0!</v>
      </c>
      <c r="K167" s="25" t="s">
        <v>180</v>
      </c>
    </row>
    <row r="168" spans="1:11" ht="15.75" customHeight="1" x14ac:dyDescent="0.2">
      <c r="A168" s="28" t="s">
        <v>103</v>
      </c>
      <c r="B168" s="12">
        <v>0</v>
      </c>
      <c r="C168" s="46">
        <v>0</v>
      </c>
      <c r="D168" s="46">
        <v>0</v>
      </c>
      <c r="E168" s="43">
        <v>0</v>
      </c>
      <c r="F168" s="64">
        <v>40046.6768677</v>
      </c>
      <c r="G168" s="62">
        <v>0</v>
      </c>
      <c r="H168" s="66">
        <v>0</v>
      </c>
      <c r="I168" s="66">
        <v>0</v>
      </c>
      <c r="J168" s="2" t="e">
        <f t="shared" si="5"/>
        <v>#DIV/0!</v>
      </c>
      <c r="K168" s="25" t="s">
        <v>180</v>
      </c>
    </row>
    <row r="169" spans="1:11" ht="15.75" customHeight="1" x14ac:dyDescent="0.2">
      <c r="A169" s="27" t="s">
        <v>106</v>
      </c>
      <c r="B169" s="12">
        <v>0</v>
      </c>
      <c r="C169" s="46">
        <v>0</v>
      </c>
      <c r="D169" s="46">
        <v>0</v>
      </c>
      <c r="E169" s="42">
        <v>0</v>
      </c>
      <c r="F169" s="63">
        <v>24058.005149699999</v>
      </c>
      <c r="G169" s="62">
        <v>0</v>
      </c>
      <c r="H169" s="66">
        <v>0</v>
      </c>
      <c r="I169" s="66">
        <v>0</v>
      </c>
      <c r="J169" s="2" t="e">
        <f t="shared" si="5"/>
        <v>#DIV/0!</v>
      </c>
      <c r="K169" s="25" t="s">
        <v>180</v>
      </c>
    </row>
    <row r="170" spans="1:11" ht="15.75" customHeight="1" x14ac:dyDescent="0.2">
      <c r="A170" s="28" t="s">
        <v>108</v>
      </c>
      <c r="B170" s="12">
        <v>0</v>
      </c>
      <c r="C170" s="42">
        <v>0</v>
      </c>
      <c r="D170" s="43">
        <v>0</v>
      </c>
      <c r="E170" s="42">
        <v>0</v>
      </c>
      <c r="F170" s="63">
        <v>21619.570555800001</v>
      </c>
      <c r="G170" s="60">
        <v>0</v>
      </c>
      <c r="H170" s="62">
        <v>0</v>
      </c>
      <c r="I170" s="62">
        <v>0</v>
      </c>
      <c r="J170" s="2" t="e">
        <f t="shared" si="5"/>
        <v>#DIV/0!</v>
      </c>
      <c r="K170" s="25" t="s">
        <v>180</v>
      </c>
    </row>
    <row r="171" spans="1:11" ht="15.75" customHeight="1" x14ac:dyDescent="0.2">
      <c r="A171" s="27" t="s">
        <v>163</v>
      </c>
      <c r="B171" s="19">
        <v>45652.180432200003</v>
      </c>
      <c r="C171" s="42">
        <v>0</v>
      </c>
      <c r="D171" s="43">
        <v>0</v>
      </c>
      <c r="E171" s="46">
        <v>0</v>
      </c>
      <c r="F171" s="57">
        <v>1716.83632672</v>
      </c>
      <c r="G171" s="62">
        <v>0</v>
      </c>
      <c r="H171" s="66">
        <v>0</v>
      </c>
      <c r="I171" s="66">
        <v>0</v>
      </c>
      <c r="J171" s="2" t="e">
        <f t="shared" si="5"/>
        <v>#DIV/0!</v>
      </c>
      <c r="K171" s="25" t="s">
        <v>180</v>
      </c>
    </row>
    <row r="172" spans="1:11" ht="15.75" customHeight="1" x14ac:dyDescent="0.2">
      <c r="A172" s="27" t="s">
        <v>165</v>
      </c>
      <c r="B172" s="19">
        <v>42450.0969788</v>
      </c>
      <c r="C172" s="42">
        <v>0</v>
      </c>
      <c r="D172" s="46">
        <v>0</v>
      </c>
      <c r="E172" s="42">
        <v>0</v>
      </c>
      <c r="F172" s="62">
        <v>0</v>
      </c>
      <c r="G172" s="62">
        <v>0</v>
      </c>
      <c r="H172" s="62">
        <v>0</v>
      </c>
      <c r="I172" s="60">
        <v>0</v>
      </c>
      <c r="J172" s="2" t="e">
        <f t="shared" si="5"/>
        <v>#DIV/0!</v>
      </c>
      <c r="K172" s="25" t="s">
        <v>180</v>
      </c>
    </row>
    <row r="173" spans="1:11" ht="15.75" customHeight="1" x14ac:dyDescent="0.2">
      <c r="A173" s="27" t="s">
        <v>167</v>
      </c>
      <c r="B173" s="19">
        <v>40487.529700899999</v>
      </c>
      <c r="C173" s="42">
        <v>0</v>
      </c>
      <c r="D173" s="43">
        <v>0</v>
      </c>
      <c r="E173" s="42">
        <v>0</v>
      </c>
      <c r="F173" s="62">
        <v>0</v>
      </c>
      <c r="G173" s="66">
        <v>0</v>
      </c>
      <c r="H173" s="60">
        <v>0</v>
      </c>
      <c r="I173" s="62">
        <v>0</v>
      </c>
      <c r="J173" s="2" t="e">
        <f t="shared" si="5"/>
        <v>#DIV/0!</v>
      </c>
      <c r="K173" s="25" t="s">
        <v>180</v>
      </c>
    </row>
    <row r="174" spans="1:11" ht="15.75" customHeight="1" x14ac:dyDescent="0.2">
      <c r="A174" s="29"/>
      <c r="B174" s="24"/>
      <c r="C174" s="53"/>
      <c r="D174" s="54"/>
      <c r="E174" s="54"/>
      <c r="F174" s="77"/>
      <c r="G174" s="77"/>
      <c r="H174" s="78"/>
      <c r="I174" s="77"/>
      <c r="K174" s="25"/>
    </row>
    <row r="175" spans="1:11" ht="15.75" customHeight="1" x14ac:dyDescent="0.2">
      <c r="A175" s="1" t="s">
        <v>183</v>
      </c>
      <c r="B175" s="3" t="s">
        <v>176</v>
      </c>
      <c r="C175" s="30" t="s">
        <v>177</v>
      </c>
      <c r="D175" s="31" t="s">
        <v>178</v>
      </c>
      <c r="E175" s="32" t="s">
        <v>179</v>
      </c>
      <c r="F175" s="55" t="s">
        <v>0</v>
      </c>
      <c r="G175" s="55" t="s">
        <v>1</v>
      </c>
      <c r="H175" s="55" t="s">
        <v>2</v>
      </c>
      <c r="I175" s="55" t="s">
        <v>3</v>
      </c>
    </row>
    <row r="176" spans="1:11" ht="15.75" customHeight="1" x14ac:dyDescent="0.2"/>
    <row r="177" spans="1:1" ht="15.75" customHeight="1" x14ac:dyDescent="0.2">
      <c r="A177" s="25" t="s">
        <v>181</v>
      </c>
    </row>
    <row r="178" spans="1:1" ht="15.75" customHeight="1" x14ac:dyDescent="0.2"/>
    <row r="179" spans="1:1" ht="15.75" customHeight="1" x14ac:dyDescent="0.2"/>
    <row r="180" spans="1:1" ht="15.75" customHeight="1" x14ac:dyDescent="0.2"/>
    <row r="181" spans="1:1" ht="15.75" customHeight="1" x14ac:dyDescent="0.2"/>
    <row r="182" spans="1:1" ht="15.75" customHeight="1" x14ac:dyDescent="0.2"/>
    <row r="183" spans="1:1" ht="15.75" customHeight="1" x14ac:dyDescent="0.2"/>
    <row r="184" spans="1:1" ht="15.75" customHeight="1" x14ac:dyDescent="0.2"/>
    <row r="185" spans="1:1" ht="15.75" customHeight="1" x14ac:dyDescent="0.2"/>
    <row r="186" spans="1:1" ht="15.75" customHeight="1" x14ac:dyDescent="0.2"/>
    <row r="187" spans="1:1" ht="15.75" customHeight="1" x14ac:dyDescent="0.2"/>
    <row r="188" spans="1:1" ht="15.75" customHeight="1" x14ac:dyDescent="0.2"/>
    <row r="189" spans="1:1" ht="15.75" customHeight="1" x14ac:dyDescent="0.2"/>
    <row r="190" spans="1:1" ht="15.75" customHeight="1" x14ac:dyDescent="0.2"/>
    <row r="191" spans="1:1" ht="15.75" customHeight="1" x14ac:dyDescent="0.2"/>
    <row r="192" spans="1:1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</sheetData>
  <sortState ref="A4:M176">
    <sortCondition ref="J4:J17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26"/>
  <sheetViews>
    <sheetView tabSelected="1" topLeftCell="A148" workbookViewId="0">
      <selection activeCell="G181" sqref="G181"/>
    </sheetView>
  </sheetViews>
  <sheetFormatPr baseColWidth="10" defaultColWidth="14.5" defaultRowHeight="16" x14ac:dyDescent="0.2"/>
  <cols>
    <col min="1" max="1" width="16" style="2" customWidth="1"/>
    <col min="2" max="2" width="14.5" style="2"/>
    <col min="3" max="5" width="14.5" style="45" customWidth="1"/>
    <col min="6" max="9" width="14.5" style="79"/>
    <col min="10" max="10" width="14.6640625" style="2" customWidth="1"/>
    <col min="11" max="16384" width="14.5" style="2"/>
  </cols>
  <sheetData>
    <row r="1" spans="1:10" s="108" customFormat="1" ht="15.75" customHeight="1" x14ac:dyDescent="0.2">
      <c r="A1" s="101" t="s">
        <v>183</v>
      </c>
      <c r="B1" s="102" t="s">
        <v>176</v>
      </c>
      <c r="C1" s="103" t="s">
        <v>177</v>
      </c>
      <c r="D1" s="104" t="s">
        <v>178</v>
      </c>
      <c r="E1" s="105" t="s">
        <v>179</v>
      </c>
      <c r="F1" s="106" t="s">
        <v>0</v>
      </c>
      <c r="G1" s="106" t="s">
        <v>1</v>
      </c>
      <c r="H1" s="106" t="s">
        <v>2</v>
      </c>
      <c r="I1" s="106" t="s">
        <v>3</v>
      </c>
      <c r="J1" s="107" t="s">
        <v>182</v>
      </c>
    </row>
    <row r="2" spans="1:10" ht="15.75" customHeight="1" x14ac:dyDescent="0.2">
      <c r="A2" s="5" t="s">
        <v>8</v>
      </c>
      <c r="B2" s="6">
        <v>32510.643345500001</v>
      </c>
      <c r="C2" s="33">
        <v>281574.516152</v>
      </c>
      <c r="D2" s="34">
        <v>52831.289163300004</v>
      </c>
      <c r="E2" s="34">
        <v>52154.024827900001</v>
      </c>
      <c r="F2" s="80">
        <v>699794.24314599996</v>
      </c>
      <c r="G2" s="80">
        <v>539475.43766399997</v>
      </c>
      <c r="H2" s="80">
        <v>1046959.0917099999</v>
      </c>
      <c r="I2" s="80">
        <v>1075005.64956</v>
      </c>
      <c r="J2" s="2">
        <f t="shared" ref="J2:J33" si="0">TTEST(C2:E2,G2:I2,2,1)</f>
        <v>9.3887819823373797E-2</v>
      </c>
    </row>
    <row r="3" spans="1:10" ht="15.75" customHeight="1" x14ac:dyDescent="0.2">
      <c r="A3" s="5" t="s">
        <v>114</v>
      </c>
      <c r="B3" s="6">
        <v>13934.560876400001</v>
      </c>
      <c r="C3" s="34">
        <v>10067.480463399999</v>
      </c>
      <c r="D3" s="34">
        <v>8834.7842671500002</v>
      </c>
      <c r="E3" s="34">
        <v>8064.7931075300003</v>
      </c>
      <c r="F3" s="81">
        <v>15836.6496111</v>
      </c>
      <c r="G3" s="80">
        <v>16838.003432400001</v>
      </c>
      <c r="H3" s="80">
        <v>25539.400531700001</v>
      </c>
      <c r="I3" s="80">
        <v>17820.991535599998</v>
      </c>
      <c r="J3" s="2">
        <f t="shared" si="0"/>
        <v>6.3888444013901591E-2</v>
      </c>
    </row>
    <row r="4" spans="1:10" ht="15.75" customHeight="1" x14ac:dyDescent="0.2">
      <c r="A4" s="26" t="s">
        <v>151</v>
      </c>
      <c r="B4" s="7">
        <v>0</v>
      </c>
      <c r="C4" s="42">
        <v>0</v>
      </c>
      <c r="D4" s="42">
        <v>0</v>
      </c>
      <c r="E4" s="43">
        <v>0</v>
      </c>
      <c r="F4" s="82">
        <v>7317.3307431499998</v>
      </c>
      <c r="G4" s="83">
        <v>3997.8733883800001</v>
      </c>
      <c r="H4" s="83">
        <v>1944.52695199</v>
      </c>
      <c r="I4" s="84">
        <v>26520.7265625</v>
      </c>
      <c r="J4" s="2">
        <f t="shared" si="0"/>
        <v>0.30300991000617394</v>
      </c>
    </row>
    <row r="5" spans="1:10" ht="15.75" customHeight="1" x14ac:dyDescent="0.2">
      <c r="A5" s="27" t="s">
        <v>148</v>
      </c>
      <c r="B5" s="7">
        <v>0</v>
      </c>
      <c r="C5" s="41">
        <v>0</v>
      </c>
      <c r="D5" s="42">
        <v>0</v>
      </c>
      <c r="E5" s="43">
        <v>0</v>
      </c>
      <c r="F5" s="85">
        <v>0</v>
      </c>
      <c r="G5" s="85">
        <v>0</v>
      </c>
      <c r="H5" s="82">
        <v>27341.310556299999</v>
      </c>
      <c r="I5" s="84">
        <v>39122.4625285</v>
      </c>
      <c r="J5" s="2">
        <f t="shared" si="0"/>
        <v>0.19603599290077911</v>
      </c>
    </row>
    <row r="6" spans="1:10" ht="15.75" customHeight="1" x14ac:dyDescent="0.2">
      <c r="A6" s="27" t="s">
        <v>139</v>
      </c>
      <c r="B6" s="7">
        <v>0</v>
      </c>
      <c r="C6" s="41">
        <v>0</v>
      </c>
      <c r="D6" s="43">
        <v>0</v>
      </c>
      <c r="E6" s="43">
        <v>0</v>
      </c>
      <c r="F6" s="85">
        <v>0</v>
      </c>
      <c r="G6" s="85">
        <v>0</v>
      </c>
      <c r="H6" s="84">
        <v>26979.282971500001</v>
      </c>
      <c r="I6" s="82">
        <v>1773.9029025299999</v>
      </c>
      <c r="J6" s="2">
        <f t="shared" si="0"/>
        <v>0.38601436895592767</v>
      </c>
    </row>
    <row r="7" spans="1:10" ht="15.75" customHeight="1" x14ac:dyDescent="0.2">
      <c r="A7" s="27" t="s">
        <v>132</v>
      </c>
      <c r="B7" s="7">
        <v>0</v>
      </c>
      <c r="C7" s="41">
        <v>0</v>
      </c>
      <c r="D7" s="42">
        <v>0</v>
      </c>
      <c r="E7" s="43">
        <v>0</v>
      </c>
      <c r="F7" s="86">
        <v>0</v>
      </c>
      <c r="G7" s="82">
        <v>3369.27694367</v>
      </c>
      <c r="H7" s="84">
        <v>70600.864313400001</v>
      </c>
      <c r="I7" s="83">
        <v>960.13226407399998</v>
      </c>
      <c r="J7" s="2">
        <f t="shared" si="0"/>
        <v>0.3879983083378572</v>
      </c>
    </row>
    <row r="8" spans="1:10" ht="15.75" customHeight="1" x14ac:dyDescent="0.2">
      <c r="A8" s="27" t="s">
        <v>136</v>
      </c>
      <c r="B8" s="8">
        <v>0</v>
      </c>
      <c r="C8" s="41">
        <v>0</v>
      </c>
      <c r="D8" s="43">
        <v>0</v>
      </c>
      <c r="E8" s="43">
        <v>0</v>
      </c>
      <c r="F8" s="83">
        <v>2026.9614246900001</v>
      </c>
      <c r="G8" s="82">
        <v>1081.1858849099999</v>
      </c>
      <c r="H8" s="84">
        <v>43311.6637883</v>
      </c>
      <c r="I8" s="85">
        <v>0</v>
      </c>
      <c r="J8" s="2">
        <f t="shared" si="0"/>
        <v>0.40842167004060659</v>
      </c>
    </row>
    <row r="9" spans="1:10" ht="15.75" customHeight="1" x14ac:dyDescent="0.2">
      <c r="A9" s="27" t="s">
        <v>131</v>
      </c>
      <c r="B9" s="7">
        <v>0</v>
      </c>
      <c r="C9" s="41">
        <v>0</v>
      </c>
      <c r="D9" s="42">
        <v>0</v>
      </c>
      <c r="E9" s="42">
        <v>0</v>
      </c>
      <c r="F9" s="82">
        <v>922.26744823599995</v>
      </c>
      <c r="G9" s="85">
        <v>0</v>
      </c>
      <c r="H9" s="87">
        <v>106041.17076399999</v>
      </c>
      <c r="I9" s="83">
        <v>529.82908474800001</v>
      </c>
      <c r="J9" s="2">
        <f t="shared" si="0"/>
        <v>0.41977227331319289</v>
      </c>
    </row>
    <row r="10" spans="1:10" ht="15.75" customHeight="1" x14ac:dyDescent="0.2">
      <c r="A10" s="27" t="s">
        <v>111</v>
      </c>
      <c r="B10" s="7">
        <v>0</v>
      </c>
      <c r="C10" s="41">
        <v>0</v>
      </c>
      <c r="D10" s="43">
        <v>0</v>
      </c>
      <c r="E10" s="42">
        <v>0</v>
      </c>
      <c r="F10" s="84">
        <v>16598.787106799999</v>
      </c>
      <c r="G10" s="82">
        <v>12446.2096053</v>
      </c>
      <c r="H10" s="85">
        <v>0</v>
      </c>
      <c r="I10" s="85">
        <v>0</v>
      </c>
      <c r="J10" s="2">
        <f t="shared" si="0"/>
        <v>0.42264973081037416</v>
      </c>
    </row>
    <row r="11" spans="1:10" ht="15.75" customHeight="1" x14ac:dyDescent="0.2">
      <c r="A11" s="27" t="s">
        <v>110</v>
      </c>
      <c r="B11" s="7">
        <v>0</v>
      </c>
      <c r="C11" s="41">
        <v>0</v>
      </c>
      <c r="D11" s="43">
        <v>0</v>
      </c>
      <c r="E11" s="43">
        <v>0</v>
      </c>
      <c r="F11" s="84">
        <v>18558.8588045</v>
      </c>
      <c r="G11" s="83">
        <v>12703.2357072</v>
      </c>
      <c r="H11" s="85">
        <v>0</v>
      </c>
      <c r="I11" s="86">
        <v>0</v>
      </c>
      <c r="J11" s="2">
        <f t="shared" si="0"/>
        <v>0.42264973081037416</v>
      </c>
    </row>
    <row r="12" spans="1:10" ht="15.75" customHeight="1" x14ac:dyDescent="0.2">
      <c r="A12" s="27" t="s">
        <v>140</v>
      </c>
      <c r="B12" s="9">
        <v>789.69175698399999</v>
      </c>
      <c r="C12" s="41">
        <v>0</v>
      </c>
      <c r="D12" s="43">
        <v>0</v>
      </c>
      <c r="E12" s="42">
        <v>0</v>
      </c>
      <c r="F12" s="82">
        <v>13623.207735399999</v>
      </c>
      <c r="G12" s="85">
        <v>0</v>
      </c>
      <c r="H12" s="84">
        <v>25374.842538600002</v>
      </c>
      <c r="I12" s="86">
        <v>0</v>
      </c>
      <c r="J12" s="2">
        <f t="shared" si="0"/>
        <v>0.42264973081037416</v>
      </c>
    </row>
    <row r="13" spans="1:10" ht="15.75" customHeight="1" x14ac:dyDescent="0.2">
      <c r="A13" s="27" t="s">
        <v>100</v>
      </c>
      <c r="B13" s="8">
        <v>0</v>
      </c>
      <c r="C13" s="41">
        <v>0</v>
      </c>
      <c r="D13" s="43">
        <v>0</v>
      </c>
      <c r="E13" s="42">
        <v>0</v>
      </c>
      <c r="F13" s="84">
        <v>58567.023405100001</v>
      </c>
      <c r="G13" s="82">
        <v>14642.1065189</v>
      </c>
      <c r="H13" s="85">
        <v>0</v>
      </c>
      <c r="I13" s="86">
        <v>0</v>
      </c>
      <c r="J13" s="2">
        <f t="shared" si="0"/>
        <v>0.42264973081037416</v>
      </c>
    </row>
    <row r="14" spans="1:10" ht="15.75" customHeight="1" x14ac:dyDescent="0.2">
      <c r="A14" s="27" t="s">
        <v>112</v>
      </c>
      <c r="B14" s="8">
        <v>0</v>
      </c>
      <c r="C14" s="41">
        <v>0</v>
      </c>
      <c r="D14" s="42">
        <v>0</v>
      </c>
      <c r="E14" s="42">
        <v>0</v>
      </c>
      <c r="F14" s="87">
        <v>16416.360578600001</v>
      </c>
      <c r="G14" s="82">
        <v>2682.0114974500002</v>
      </c>
      <c r="H14" s="86">
        <v>0</v>
      </c>
      <c r="I14" s="86">
        <v>0</v>
      </c>
      <c r="J14" s="2">
        <f t="shared" si="0"/>
        <v>0.42264973081037416</v>
      </c>
    </row>
    <row r="15" spans="1:10" ht="15.75" customHeight="1" x14ac:dyDescent="0.2">
      <c r="A15" s="27" t="s">
        <v>104</v>
      </c>
      <c r="B15" s="8">
        <v>0</v>
      </c>
      <c r="C15" s="41">
        <v>0</v>
      </c>
      <c r="D15" s="42">
        <v>0</v>
      </c>
      <c r="E15" s="43">
        <v>0</v>
      </c>
      <c r="F15" s="87">
        <v>36031.266285400001</v>
      </c>
      <c r="G15" s="83">
        <v>1558.91918289</v>
      </c>
      <c r="H15" s="86">
        <v>0</v>
      </c>
      <c r="I15" s="86">
        <v>0</v>
      </c>
      <c r="J15" s="2">
        <f t="shared" si="0"/>
        <v>0.42264973081037416</v>
      </c>
    </row>
    <row r="16" spans="1:10" ht="15.75" customHeight="1" x14ac:dyDescent="0.2">
      <c r="A16" s="27" t="s">
        <v>126</v>
      </c>
      <c r="B16" s="8">
        <v>0</v>
      </c>
      <c r="C16" s="41">
        <v>0</v>
      </c>
      <c r="D16" s="42">
        <v>0</v>
      </c>
      <c r="E16" s="42">
        <v>0</v>
      </c>
      <c r="F16" s="86">
        <v>0</v>
      </c>
      <c r="G16" s="87">
        <v>16351.888848500001</v>
      </c>
      <c r="H16" s="86">
        <v>0</v>
      </c>
      <c r="I16" s="85">
        <v>0</v>
      </c>
      <c r="J16" s="2">
        <f t="shared" si="0"/>
        <v>0.42264973081037416</v>
      </c>
    </row>
    <row r="17" spans="1:11" ht="15.75" customHeight="1" x14ac:dyDescent="0.2">
      <c r="A17" s="27" t="s">
        <v>133</v>
      </c>
      <c r="B17" s="8">
        <v>0</v>
      </c>
      <c r="C17" s="41">
        <v>0</v>
      </c>
      <c r="D17" s="43">
        <v>0</v>
      </c>
      <c r="E17" s="43">
        <v>0</v>
      </c>
      <c r="F17" s="86">
        <v>0</v>
      </c>
      <c r="G17" s="85">
        <v>0</v>
      </c>
      <c r="H17" s="87">
        <v>68524.690966900002</v>
      </c>
      <c r="I17" s="85">
        <v>0</v>
      </c>
      <c r="J17" s="2">
        <f t="shared" si="0"/>
        <v>0.42264973081037416</v>
      </c>
    </row>
    <row r="18" spans="1:11" ht="15.75" customHeight="1" x14ac:dyDescent="0.2">
      <c r="A18" s="27" t="s">
        <v>135</v>
      </c>
      <c r="B18" s="8">
        <v>0</v>
      </c>
      <c r="C18" s="41">
        <v>0</v>
      </c>
      <c r="D18" s="42">
        <v>0</v>
      </c>
      <c r="E18" s="43">
        <v>0</v>
      </c>
      <c r="F18" s="85">
        <v>0</v>
      </c>
      <c r="G18" s="85">
        <v>0</v>
      </c>
      <c r="H18" s="87">
        <v>47864.434931199998</v>
      </c>
      <c r="I18" s="85">
        <v>0</v>
      </c>
      <c r="J18" s="2">
        <f t="shared" si="0"/>
        <v>0.42264973081037416</v>
      </c>
    </row>
    <row r="19" spans="1:11" ht="15.75" customHeight="1" x14ac:dyDescent="0.2">
      <c r="A19" s="27" t="s">
        <v>143</v>
      </c>
      <c r="B19" s="8">
        <v>0</v>
      </c>
      <c r="C19" s="41">
        <v>0</v>
      </c>
      <c r="D19" s="43">
        <v>0</v>
      </c>
      <c r="E19" s="42">
        <v>0</v>
      </c>
      <c r="F19" s="85">
        <v>0</v>
      </c>
      <c r="G19" s="85">
        <v>0</v>
      </c>
      <c r="H19" s="87">
        <v>19579.6585476</v>
      </c>
      <c r="I19" s="86">
        <v>0</v>
      </c>
      <c r="J19" s="2">
        <f t="shared" si="0"/>
        <v>0.42264973081037416</v>
      </c>
    </row>
    <row r="20" spans="1:11" ht="15.75" customHeight="1" x14ac:dyDescent="0.2">
      <c r="A20" s="27" t="s">
        <v>147</v>
      </c>
      <c r="B20" s="8">
        <v>0</v>
      </c>
      <c r="C20" s="41">
        <v>0</v>
      </c>
      <c r="D20" s="43">
        <v>0</v>
      </c>
      <c r="E20" s="42">
        <v>0</v>
      </c>
      <c r="F20" s="86">
        <v>0</v>
      </c>
      <c r="G20" s="86">
        <v>0</v>
      </c>
      <c r="H20" s="85">
        <v>0</v>
      </c>
      <c r="I20" s="87">
        <v>61164.523347000002</v>
      </c>
      <c r="J20" s="2">
        <f t="shared" si="0"/>
        <v>0.42264973081037416</v>
      </c>
    </row>
    <row r="21" spans="1:11" ht="15.75" customHeight="1" x14ac:dyDescent="0.2">
      <c r="A21" s="27" t="s">
        <v>158</v>
      </c>
      <c r="B21" s="7">
        <v>0</v>
      </c>
      <c r="C21" s="41">
        <v>0</v>
      </c>
      <c r="D21" s="43">
        <v>0</v>
      </c>
      <c r="E21" s="43">
        <v>0</v>
      </c>
      <c r="F21" s="86">
        <v>0</v>
      </c>
      <c r="G21" s="85">
        <v>0</v>
      </c>
      <c r="H21" s="85">
        <v>0</v>
      </c>
      <c r="I21" s="84">
        <v>11591.840749200001</v>
      </c>
      <c r="J21" s="2">
        <f t="shared" si="0"/>
        <v>0.42264973081037416</v>
      </c>
    </row>
    <row r="22" spans="1:11" ht="15.75" customHeight="1" x14ac:dyDescent="0.2">
      <c r="A22" s="27" t="s">
        <v>162</v>
      </c>
      <c r="B22" s="11">
        <v>114781.86347900001</v>
      </c>
      <c r="C22" s="41">
        <v>0</v>
      </c>
      <c r="D22" s="43">
        <v>0</v>
      </c>
      <c r="E22" s="42">
        <v>0</v>
      </c>
      <c r="F22" s="85">
        <v>0</v>
      </c>
      <c r="G22" s="82">
        <v>544.78358541900002</v>
      </c>
      <c r="H22" s="85">
        <v>0</v>
      </c>
      <c r="I22" s="85">
        <v>0</v>
      </c>
      <c r="J22" s="2">
        <f t="shared" si="0"/>
        <v>0.42264973081037416</v>
      </c>
    </row>
    <row r="23" spans="1:11" ht="15.75" customHeight="1" x14ac:dyDescent="0.2">
      <c r="A23" s="27" t="s">
        <v>109</v>
      </c>
      <c r="B23" s="7">
        <v>0</v>
      </c>
      <c r="C23" s="41">
        <v>0</v>
      </c>
      <c r="D23" s="43">
        <v>0</v>
      </c>
      <c r="E23" s="43">
        <v>0</v>
      </c>
      <c r="F23" s="87">
        <v>20636.4942648</v>
      </c>
      <c r="G23" s="82">
        <v>6182.5952540099997</v>
      </c>
      <c r="H23" s="85">
        <v>0</v>
      </c>
      <c r="I23" s="85">
        <v>0</v>
      </c>
      <c r="J23" s="2">
        <f t="shared" si="0"/>
        <v>0.42264973081037438</v>
      </c>
    </row>
    <row r="24" spans="1:11" ht="15.75" customHeight="1" x14ac:dyDescent="0.2">
      <c r="A24" s="27" t="s">
        <v>119</v>
      </c>
      <c r="B24" s="7">
        <v>0</v>
      </c>
      <c r="C24" s="41">
        <v>0</v>
      </c>
      <c r="D24" s="42"/>
      <c r="E24" s="43">
        <v>0</v>
      </c>
      <c r="F24" s="83">
        <v>1272.9317747099999</v>
      </c>
      <c r="G24" s="84">
        <v>24562.7552975</v>
      </c>
      <c r="H24" s="85">
        <v>0</v>
      </c>
      <c r="I24" s="86">
        <v>0</v>
      </c>
      <c r="J24" s="2">
        <f t="shared" si="0"/>
        <v>0.50000000000000011</v>
      </c>
    </row>
    <row r="25" spans="1:11" ht="15.75" customHeight="1" x14ac:dyDescent="0.2">
      <c r="A25" s="27" t="s">
        <v>102</v>
      </c>
      <c r="B25" s="8">
        <v>0</v>
      </c>
      <c r="C25" s="41">
        <v>0</v>
      </c>
      <c r="D25" s="42">
        <v>0</v>
      </c>
      <c r="E25" s="43">
        <v>0</v>
      </c>
      <c r="F25" s="84">
        <v>51075.3739795</v>
      </c>
      <c r="G25" s="86">
        <v>0</v>
      </c>
      <c r="H25" s="86">
        <v>0</v>
      </c>
      <c r="I25" s="86">
        <v>0</v>
      </c>
      <c r="J25" s="2" t="e">
        <f t="shared" si="0"/>
        <v>#DIV/0!</v>
      </c>
      <c r="K25" s="25" t="s">
        <v>180</v>
      </c>
    </row>
    <row r="26" spans="1:11" ht="15.75" customHeight="1" x14ac:dyDescent="0.2">
      <c r="A26" s="27" t="s">
        <v>103</v>
      </c>
      <c r="B26" s="8">
        <v>0</v>
      </c>
      <c r="C26" s="41">
        <v>0</v>
      </c>
      <c r="D26" s="42">
        <v>0</v>
      </c>
      <c r="E26" s="43">
        <v>0</v>
      </c>
      <c r="F26" s="84">
        <v>40046.6768677</v>
      </c>
      <c r="G26" s="85">
        <v>0</v>
      </c>
      <c r="H26" s="86">
        <v>0</v>
      </c>
      <c r="I26" s="85">
        <v>0</v>
      </c>
      <c r="J26" s="2" t="e">
        <f t="shared" si="0"/>
        <v>#DIV/0!</v>
      </c>
      <c r="K26" s="25" t="s">
        <v>180</v>
      </c>
    </row>
    <row r="27" spans="1:11" ht="15.75" customHeight="1" x14ac:dyDescent="0.2">
      <c r="A27" s="27" t="s">
        <v>106</v>
      </c>
      <c r="B27" s="8">
        <v>0</v>
      </c>
      <c r="C27" s="41">
        <v>0</v>
      </c>
      <c r="D27" s="46">
        <v>0</v>
      </c>
      <c r="E27" s="46">
        <v>0</v>
      </c>
      <c r="F27" s="88">
        <v>24058.005149699999</v>
      </c>
      <c r="G27" s="89">
        <v>0</v>
      </c>
      <c r="H27" s="89">
        <v>0</v>
      </c>
      <c r="I27" s="89">
        <v>0</v>
      </c>
      <c r="J27" s="2" t="e">
        <f t="shared" si="0"/>
        <v>#DIV/0!</v>
      </c>
      <c r="K27" s="25" t="s">
        <v>180</v>
      </c>
    </row>
    <row r="28" spans="1:11" ht="15.75" customHeight="1" x14ac:dyDescent="0.2">
      <c r="A28" s="27" t="s">
        <v>108</v>
      </c>
      <c r="B28" s="8">
        <v>0</v>
      </c>
      <c r="C28" s="41">
        <v>0</v>
      </c>
      <c r="D28" s="43">
        <v>0</v>
      </c>
      <c r="E28" s="43">
        <v>0</v>
      </c>
      <c r="F28" s="87">
        <v>21619.570555800001</v>
      </c>
      <c r="G28" s="86">
        <v>0</v>
      </c>
      <c r="H28" s="86">
        <v>0</v>
      </c>
      <c r="I28" s="86">
        <v>0</v>
      </c>
      <c r="J28" s="2" t="e">
        <f t="shared" si="0"/>
        <v>#DIV/0!</v>
      </c>
      <c r="K28" s="25" t="s">
        <v>180</v>
      </c>
    </row>
    <row r="29" spans="1:11" ht="15.75" customHeight="1" x14ac:dyDescent="0.2">
      <c r="A29" s="27" t="s">
        <v>163</v>
      </c>
      <c r="B29" s="11">
        <v>45652.180432200003</v>
      </c>
      <c r="C29" s="41">
        <v>0</v>
      </c>
      <c r="D29" s="42">
        <v>0</v>
      </c>
      <c r="E29" s="42">
        <v>0</v>
      </c>
      <c r="F29" s="83">
        <v>1716.83632672</v>
      </c>
      <c r="G29" s="85">
        <v>0</v>
      </c>
      <c r="H29" s="86">
        <v>0</v>
      </c>
      <c r="I29" s="86">
        <v>0</v>
      </c>
      <c r="J29" s="2" t="e">
        <f t="shared" si="0"/>
        <v>#DIV/0!</v>
      </c>
      <c r="K29" s="25" t="s">
        <v>180</v>
      </c>
    </row>
    <row r="30" spans="1:11" ht="15.75" customHeight="1" x14ac:dyDescent="0.2">
      <c r="A30" s="27" t="s">
        <v>165</v>
      </c>
      <c r="B30" s="11">
        <v>42450.0969788</v>
      </c>
      <c r="C30" s="41">
        <v>0</v>
      </c>
      <c r="D30" s="42">
        <v>0</v>
      </c>
      <c r="E30" s="42">
        <v>0</v>
      </c>
      <c r="F30" s="85">
        <v>0</v>
      </c>
      <c r="G30" s="85">
        <v>0</v>
      </c>
      <c r="H30" s="86">
        <v>0</v>
      </c>
      <c r="I30" s="86">
        <v>0</v>
      </c>
      <c r="J30" s="2" t="e">
        <f t="shared" si="0"/>
        <v>#DIV/0!</v>
      </c>
      <c r="K30" s="25" t="s">
        <v>180</v>
      </c>
    </row>
    <row r="31" spans="1:11" ht="15.75" customHeight="1" x14ac:dyDescent="0.2">
      <c r="A31" s="27" t="s">
        <v>167</v>
      </c>
      <c r="B31" s="13">
        <v>40487.529700899999</v>
      </c>
      <c r="C31" s="41">
        <v>0</v>
      </c>
      <c r="D31" s="43">
        <v>0</v>
      </c>
      <c r="E31" s="42">
        <v>0</v>
      </c>
      <c r="F31" s="86">
        <v>0</v>
      </c>
      <c r="G31" s="85">
        <v>0</v>
      </c>
      <c r="H31" s="86">
        <v>0</v>
      </c>
      <c r="I31" s="85">
        <v>0</v>
      </c>
      <c r="J31" s="2" t="e">
        <f t="shared" si="0"/>
        <v>#DIV/0!</v>
      </c>
      <c r="K31" s="25" t="s">
        <v>180</v>
      </c>
    </row>
    <row r="32" spans="1:11" ht="15.75" customHeight="1" x14ac:dyDescent="0.2">
      <c r="A32" s="27" t="s">
        <v>153</v>
      </c>
      <c r="B32" s="16">
        <v>1082.91063721</v>
      </c>
      <c r="C32" s="41">
        <v>0</v>
      </c>
      <c r="D32" s="45">
        <v>0</v>
      </c>
      <c r="E32" s="44">
        <v>1492.53794629</v>
      </c>
      <c r="F32" s="90">
        <v>3766.0943270799999</v>
      </c>
      <c r="G32" s="83">
        <v>2955.8001711500001</v>
      </c>
      <c r="H32" s="90">
        <v>973.63479260600002</v>
      </c>
      <c r="I32" s="88">
        <v>15262.5903198</v>
      </c>
      <c r="J32" s="2">
        <f t="shared" si="0"/>
        <v>0.27615190986046168</v>
      </c>
    </row>
    <row r="33" spans="1:10" ht="15.75" customHeight="1" x14ac:dyDescent="0.2">
      <c r="A33" s="27" t="s">
        <v>129</v>
      </c>
      <c r="B33" s="9">
        <v>2968.8411623299999</v>
      </c>
      <c r="C33" s="39">
        <v>3968.2039782799998</v>
      </c>
      <c r="D33" s="37">
        <v>3373.6844848199999</v>
      </c>
      <c r="E33" s="36">
        <v>3693.1833841500002</v>
      </c>
      <c r="F33" s="83">
        <v>3350.5672350200002</v>
      </c>
      <c r="G33" s="83">
        <v>3570.4278059799999</v>
      </c>
      <c r="H33" s="87">
        <v>771231.203706</v>
      </c>
      <c r="I33" s="83">
        <v>3866.8741489099998</v>
      </c>
      <c r="J33" s="2">
        <f t="shared" si="0"/>
        <v>0.42281831231550848</v>
      </c>
    </row>
    <row r="34" spans="1:10" ht="15.75" customHeight="1" x14ac:dyDescent="0.2">
      <c r="A34" s="27" t="s">
        <v>115</v>
      </c>
      <c r="B34" s="10">
        <v>1066.2504735699999</v>
      </c>
      <c r="C34" s="39">
        <v>927.31398081500004</v>
      </c>
      <c r="D34" s="44">
        <v>1216.96589058</v>
      </c>
      <c r="E34" s="44">
        <v>983.718191875</v>
      </c>
      <c r="F34" s="82">
        <v>19087.895736300001</v>
      </c>
      <c r="G34" s="84">
        <v>187799.47382300001</v>
      </c>
      <c r="H34" s="82">
        <v>1214.98651584</v>
      </c>
      <c r="I34" s="83">
        <v>541.53801479799995</v>
      </c>
      <c r="J34" s="2">
        <f t="shared" ref="J34:J65" si="1">TTEST(C34:E34,G34:I34,2,1)</f>
        <v>0.42402359497025632</v>
      </c>
    </row>
    <row r="35" spans="1:10" ht="15.75" customHeight="1" x14ac:dyDescent="0.2">
      <c r="A35" s="27" t="s">
        <v>124</v>
      </c>
      <c r="B35" s="10">
        <v>12371.8375261</v>
      </c>
      <c r="C35" s="39">
        <v>1448.7093889</v>
      </c>
      <c r="D35" s="42">
        <v>0</v>
      </c>
      <c r="E35" s="36">
        <v>2005.5978653300001</v>
      </c>
      <c r="F35" s="82">
        <v>1301.30923465</v>
      </c>
      <c r="G35" s="87">
        <v>17757.151122700001</v>
      </c>
      <c r="H35" s="82">
        <v>1450.85297264</v>
      </c>
      <c r="I35" s="82">
        <v>2950.65037252</v>
      </c>
      <c r="J35" s="2">
        <f t="shared" si="1"/>
        <v>0.34153096110827275</v>
      </c>
    </row>
    <row r="36" spans="1:10" ht="15.75" customHeight="1" x14ac:dyDescent="0.2">
      <c r="A36" s="27" t="s">
        <v>137</v>
      </c>
      <c r="B36" s="9">
        <v>1336.1451246900001</v>
      </c>
      <c r="C36" s="41">
        <v>0</v>
      </c>
      <c r="D36" s="37">
        <v>803.91824206900003</v>
      </c>
      <c r="E36" s="43">
        <v>0</v>
      </c>
      <c r="F36" s="85">
        <v>0</v>
      </c>
      <c r="G36" s="83">
        <v>7777.8333425999999</v>
      </c>
      <c r="H36" s="84">
        <v>27859.668234600002</v>
      </c>
      <c r="I36" s="85">
        <v>0</v>
      </c>
      <c r="J36" s="2">
        <f t="shared" si="1"/>
        <v>0.28560959006392839</v>
      </c>
    </row>
    <row r="37" spans="1:10" ht="15.75" customHeight="1" x14ac:dyDescent="0.2">
      <c r="A37" s="27" t="s">
        <v>134</v>
      </c>
      <c r="B37" s="7">
        <v>0</v>
      </c>
      <c r="C37" s="39">
        <v>969.30555730499998</v>
      </c>
      <c r="D37" s="42">
        <v>0</v>
      </c>
      <c r="E37" s="43">
        <v>0</v>
      </c>
      <c r="F37" s="85">
        <v>0</v>
      </c>
      <c r="G37" s="85">
        <v>0</v>
      </c>
      <c r="H37" s="84">
        <v>48936.804519600002</v>
      </c>
      <c r="I37" s="83">
        <v>980.62289166100004</v>
      </c>
      <c r="J37" s="2">
        <f t="shared" si="1"/>
        <v>0.42274529818746454</v>
      </c>
    </row>
    <row r="38" spans="1:10" ht="15.75" customHeight="1" x14ac:dyDescent="0.2">
      <c r="A38" s="27" t="s">
        <v>146</v>
      </c>
      <c r="B38" s="9">
        <v>1632.6960376500001</v>
      </c>
      <c r="C38" s="39">
        <v>1189.7613338799999</v>
      </c>
      <c r="D38" s="36">
        <v>1119.94127516</v>
      </c>
      <c r="E38" s="37">
        <v>1386.5338307899999</v>
      </c>
      <c r="F38" s="83">
        <v>5010.64864184</v>
      </c>
      <c r="G38" s="83">
        <v>7883.9962977100004</v>
      </c>
      <c r="H38" s="91">
        <v>0</v>
      </c>
      <c r="I38" s="87">
        <v>131646.42778100001</v>
      </c>
      <c r="J38" s="2">
        <f t="shared" si="1"/>
        <v>0.39875844762401191</v>
      </c>
    </row>
    <row r="39" spans="1:10" ht="15.75" customHeight="1" x14ac:dyDescent="0.2">
      <c r="A39" s="27" t="s">
        <v>170</v>
      </c>
      <c r="B39" s="13">
        <v>28555.520495199999</v>
      </c>
      <c r="C39" s="41">
        <v>0</v>
      </c>
      <c r="D39" s="42">
        <v>0</v>
      </c>
      <c r="E39" s="37">
        <v>1458.61662933</v>
      </c>
      <c r="F39" s="83">
        <v>1333.7406174499999</v>
      </c>
      <c r="G39" s="82">
        <v>11658.368727999999</v>
      </c>
      <c r="H39" s="86">
        <v>0</v>
      </c>
      <c r="I39" s="85">
        <v>0</v>
      </c>
      <c r="J39" s="2">
        <f t="shared" si="1"/>
        <v>0.49879146978705435</v>
      </c>
    </row>
    <row r="40" spans="1:10" ht="15.75" customHeight="1" x14ac:dyDescent="0.2">
      <c r="A40" s="27" t="s">
        <v>120</v>
      </c>
      <c r="B40" s="7">
        <v>0</v>
      </c>
      <c r="C40" s="41">
        <v>0</v>
      </c>
      <c r="D40" s="43">
        <v>0</v>
      </c>
      <c r="E40" s="37">
        <v>1484.0576170500001</v>
      </c>
      <c r="F40" s="86">
        <v>0</v>
      </c>
      <c r="G40" s="87">
        <v>23076.473925999999</v>
      </c>
      <c r="H40" s="82">
        <v>3891.7965372100002</v>
      </c>
      <c r="I40" s="86">
        <v>0</v>
      </c>
      <c r="J40" s="2">
        <f t="shared" si="1"/>
        <v>0.3725491212347013</v>
      </c>
    </row>
    <row r="41" spans="1:10" ht="15.75" customHeight="1" x14ac:dyDescent="0.2">
      <c r="A41" s="27" t="s">
        <v>144</v>
      </c>
      <c r="B41" s="14">
        <v>0</v>
      </c>
      <c r="C41" s="39">
        <v>1511.6967536300001</v>
      </c>
      <c r="D41" s="46">
        <v>0</v>
      </c>
      <c r="E41" s="46">
        <v>0</v>
      </c>
      <c r="F41" s="89">
        <v>0</v>
      </c>
      <c r="G41" s="89">
        <v>0</v>
      </c>
      <c r="H41" s="88">
        <v>19497.379551099999</v>
      </c>
      <c r="I41" s="89">
        <v>0</v>
      </c>
      <c r="J41" s="2">
        <f t="shared" si="1"/>
        <v>0.46900723760521124</v>
      </c>
    </row>
    <row r="42" spans="1:10" ht="15.75" customHeight="1" x14ac:dyDescent="0.2">
      <c r="A42" s="27" t="s">
        <v>155</v>
      </c>
      <c r="B42" s="7">
        <v>0</v>
      </c>
      <c r="C42" s="39">
        <v>1543.1904360000001</v>
      </c>
      <c r="D42" s="43">
        <v>0</v>
      </c>
      <c r="E42" s="43">
        <v>0</v>
      </c>
      <c r="F42" s="83">
        <v>3796.4987484500002</v>
      </c>
      <c r="G42" s="85">
        <v>0</v>
      </c>
      <c r="H42" s="83">
        <v>1025.7448237599999</v>
      </c>
      <c r="I42" s="87">
        <v>13248.654351200001</v>
      </c>
      <c r="J42" s="2">
        <f t="shared" si="1"/>
        <v>0.45054705864479949</v>
      </c>
    </row>
    <row r="43" spans="1:10" ht="15.75" customHeight="1" x14ac:dyDescent="0.2">
      <c r="A43" s="27" t="s">
        <v>174</v>
      </c>
      <c r="B43" s="13">
        <v>24167.2333899</v>
      </c>
      <c r="C43" s="39">
        <v>1763.64621257</v>
      </c>
      <c r="D43" s="37">
        <v>1391.6101983399999</v>
      </c>
      <c r="E43" s="36">
        <v>1225.4075752199999</v>
      </c>
      <c r="F43" s="83">
        <v>2906.6626830099999</v>
      </c>
      <c r="G43" s="85">
        <v>0</v>
      </c>
      <c r="H43" s="83">
        <v>8557.0156420599997</v>
      </c>
      <c r="I43" s="82">
        <v>930.85993895000001</v>
      </c>
      <c r="J43" s="2">
        <f t="shared" si="1"/>
        <v>0.600731823928083</v>
      </c>
    </row>
    <row r="44" spans="1:10" ht="15.75" customHeight="1" x14ac:dyDescent="0.2">
      <c r="A44" s="27" t="s">
        <v>113</v>
      </c>
      <c r="B44" s="8">
        <v>0</v>
      </c>
      <c r="C44" s="41">
        <v>0</v>
      </c>
      <c r="D44" s="36">
        <v>1940.49230844</v>
      </c>
      <c r="E44" s="42">
        <v>0</v>
      </c>
      <c r="F44" s="84">
        <v>16055.561444999999</v>
      </c>
      <c r="G44" s="85">
        <v>0</v>
      </c>
      <c r="H44" s="86">
        <v>0</v>
      </c>
      <c r="I44" s="82">
        <v>7789.3657155499995</v>
      </c>
      <c r="J44" s="2">
        <f t="shared" si="1"/>
        <v>0.57933658539759159</v>
      </c>
    </row>
    <row r="45" spans="1:10" ht="15.75" customHeight="1" x14ac:dyDescent="0.2">
      <c r="A45" s="27" t="s">
        <v>128</v>
      </c>
      <c r="B45" s="10">
        <v>12648.396242700001</v>
      </c>
      <c r="C45" s="39">
        <v>16877.1144508</v>
      </c>
      <c r="D45" s="44">
        <v>16222.5156986</v>
      </c>
      <c r="E45" s="44">
        <v>17079.383089999999</v>
      </c>
      <c r="F45" s="90">
        <v>15966.375142299999</v>
      </c>
      <c r="G45" s="88">
        <v>15706.529831899999</v>
      </c>
      <c r="H45" s="90">
        <v>23312.3823582</v>
      </c>
      <c r="I45" s="82">
        <v>15113.3014616</v>
      </c>
      <c r="J45" s="2">
        <f t="shared" si="1"/>
        <v>0.69363858565119196</v>
      </c>
    </row>
    <row r="46" spans="1:10" ht="15.75" customHeight="1" x14ac:dyDescent="0.2">
      <c r="A46" s="27" t="s">
        <v>121</v>
      </c>
      <c r="B46" s="9">
        <v>1302.82479739</v>
      </c>
      <c r="C46" s="39">
        <v>2404.01775404</v>
      </c>
      <c r="D46" s="37">
        <v>1926.6316491</v>
      </c>
      <c r="E46" s="42">
        <v>0</v>
      </c>
      <c r="F46" s="82">
        <v>974.96844527799999</v>
      </c>
      <c r="G46" s="87">
        <v>21386.247930199999</v>
      </c>
      <c r="H46" s="83">
        <v>7309.1175275899996</v>
      </c>
      <c r="I46" s="86">
        <v>0</v>
      </c>
      <c r="J46" s="2">
        <f t="shared" si="1"/>
        <v>0.28704743540221711</v>
      </c>
    </row>
    <row r="47" spans="1:10" ht="15.75" customHeight="1" x14ac:dyDescent="0.2">
      <c r="A47" s="27" t="s">
        <v>161</v>
      </c>
      <c r="B47" s="15">
        <v>143310.727713</v>
      </c>
      <c r="C47" s="41">
        <v>0</v>
      </c>
      <c r="D47" s="44">
        <v>2614.1203526600002</v>
      </c>
      <c r="E47" s="46">
        <v>0</v>
      </c>
      <c r="F47" s="92">
        <v>0</v>
      </c>
      <c r="G47" s="90">
        <v>863.27245074099994</v>
      </c>
      <c r="H47" s="90">
        <v>1840.3068896899999</v>
      </c>
      <c r="I47" s="89">
        <v>0</v>
      </c>
      <c r="J47" s="2">
        <f t="shared" si="1"/>
        <v>0.95544879855298015</v>
      </c>
    </row>
    <row r="48" spans="1:10" ht="15.75" customHeight="1" x14ac:dyDescent="0.2">
      <c r="A48" s="27" t="s">
        <v>105</v>
      </c>
      <c r="B48" s="10">
        <v>34343.261347</v>
      </c>
      <c r="C48" s="39">
        <v>16901.609537100001</v>
      </c>
      <c r="D48" s="37">
        <v>15939.758247899999</v>
      </c>
      <c r="E48" s="36">
        <v>16858.894529699999</v>
      </c>
      <c r="F48" s="87">
        <v>24617.446502899998</v>
      </c>
      <c r="G48" s="83">
        <v>19668.084314600001</v>
      </c>
      <c r="H48" s="83">
        <v>18457.921561200001</v>
      </c>
      <c r="I48" s="82">
        <v>14012.662037</v>
      </c>
      <c r="J48" s="2">
        <f t="shared" si="1"/>
        <v>0.7005028261259143</v>
      </c>
    </row>
    <row r="49" spans="1:10" ht="15.75" customHeight="1" x14ac:dyDescent="0.2">
      <c r="A49" s="27" t="s">
        <v>145</v>
      </c>
      <c r="B49" s="10">
        <v>7287.1555802700004</v>
      </c>
      <c r="C49" s="39">
        <v>8426.3096822799998</v>
      </c>
      <c r="D49" s="36">
        <v>9441.8811465100007</v>
      </c>
      <c r="E49" s="36">
        <v>10172.1549237</v>
      </c>
      <c r="F49" s="82">
        <v>7998.3897818400001</v>
      </c>
      <c r="G49" s="82">
        <v>7163.2057077700001</v>
      </c>
      <c r="H49" s="82">
        <v>10657.872687499999</v>
      </c>
      <c r="I49" s="87">
        <v>1402993.27088</v>
      </c>
      <c r="J49" s="2">
        <f t="shared" si="1"/>
        <v>0.42266971721246838</v>
      </c>
    </row>
    <row r="50" spans="1:10" ht="15.75" customHeight="1" x14ac:dyDescent="0.2">
      <c r="A50" s="27" t="s">
        <v>149</v>
      </c>
      <c r="B50" s="7">
        <v>0</v>
      </c>
      <c r="C50" s="41">
        <v>0</v>
      </c>
      <c r="D50" s="42">
        <v>0</v>
      </c>
      <c r="E50" s="36">
        <v>3727.10470111</v>
      </c>
      <c r="F50" s="86">
        <v>0</v>
      </c>
      <c r="G50" s="85">
        <v>0</v>
      </c>
      <c r="H50" s="86">
        <v>0</v>
      </c>
      <c r="I50" s="87">
        <v>35832.253184499998</v>
      </c>
      <c r="J50" s="2">
        <f t="shared" si="1"/>
        <v>0.42264973081037416</v>
      </c>
    </row>
    <row r="51" spans="1:10" ht="15.75" customHeight="1" x14ac:dyDescent="0.2">
      <c r="A51" s="27" t="s">
        <v>130</v>
      </c>
      <c r="B51" s="10">
        <v>4055.08383228</v>
      </c>
      <c r="C51" s="39">
        <v>6438.7083951000004</v>
      </c>
      <c r="D51" s="37">
        <v>4709.8520457799996</v>
      </c>
      <c r="E51" s="36">
        <v>4176.5621508499999</v>
      </c>
      <c r="F51" s="83">
        <v>2509.3782437700002</v>
      </c>
      <c r="G51" s="82">
        <v>4319.1560156799997</v>
      </c>
      <c r="H51" s="87">
        <v>330117.04735800001</v>
      </c>
      <c r="I51" s="83">
        <v>3237.51915874</v>
      </c>
      <c r="J51" s="2">
        <f t="shared" si="1"/>
        <v>0.42809092432211704</v>
      </c>
    </row>
    <row r="52" spans="1:10" ht="15.75" customHeight="1" x14ac:dyDescent="0.2">
      <c r="A52" s="27" t="s">
        <v>173</v>
      </c>
      <c r="B52" s="13">
        <v>24557.081219299998</v>
      </c>
      <c r="C52" s="39">
        <v>6039.78841844</v>
      </c>
      <c r="D52" s="42">
        <v>0</v>
      </c>
      <c r="E52" s="37">
        <v>2162.4839562799998</v>
      </c>
      <c r="F52" s="83">
        <v>2195.1992229399998</v>
      </c>
      <c r="G52" s="82">
        <v>4525.8944019399996</v>
      </c>
      <c r="H52" s="83">
        <v>1390.51504183</v>
      </c>
      <c r="I52" s="82">
        <v>8064.5255717199998</v>
      </c>
      <c r="J52" s="2">
        <f t="shared" si="1"/>
        <v>0.46616952795853572</v>
      </c>
    </row>
    <row r="53" spans="1:10" ht="15.75" customHeight="1" x14ac:dyDescent="0.2">
      <c r="A53" s="27" t="s">
        <v>169</v>
      </c>
      <c r="B53" s="13">
        <v>31297.783431899999</v>
      </c>
      <c r="C53" s="41">
        <v>0</v>
      </c>
      <c r="D53" s="45">
        <v>0</v>
      </c>
      <c r="E53" s="44">
        <v>4740.5040453299998</v>
      </c>
      <c r="F53" s="89">
        <v>0</v>
      </c>
      <c r="G53" s="82">
        <v>547.57734739600005</v>
      </c>
      <c r="H53" s="89">
        <v>0</v>
      </c>
      <c r="I53" s="89">
        <v>0</v>
      </c>
      <c r="J53" s="2">
        <f t="shared" si="1"/>
        <v>0.49271273314428676</v>
      </c>
    </row>
    <row r="54" spans="1:10" ht="15.75" customHeight="1" x14ac:dyDescent="0.2">
      <c r="A54" s="27" t="s">
        <v>156</v>
      </c>
      <c r="B54" s="7">
        <v>0</v>
      </c>
      <c r="C54" s="43">
        <v>0</v>
      </c>
      <c r="D54" s="41">
        <v>0</v>
      </c>
      <c r="E54" s="36">
        <v>4910.1106301399996</v>
      </c>
      <c r="F54" s="86">
        <v>0</v>
      </c>
      <c r="G54" s="86">
        <v>0</v>
      </c>
      <c r="H54" s="86">
        <v>0</v>
      </c>
      <c r="I54" s="84">
        <v>11913.836325599999</v>
      </c>
      <c r="J54" s="2">
        <f t="shared" si="1"/>
        <v>0.42264973081037416</v>
      </c>
    </row>
    <row r="55" spans="1:10" ht="15.75" customHeight="1" x14ac:dyDescent="0.2">
      <c r="A55" s="27" t="s">
        <v>172</v>
      </c>
      <c r="B55" s="13">
        <v>28109.028109399998</v>
      </c>
      <c r="C55" s="37">
        <v>2823.9335189399999</v>
      </c>
      <c r="D55" s="39">
        <v>5109.0390349400004</v>
      </c>
      <c r="E55" s="42">
        <v>0</v>
      </c>
      <c r="F55" s="83">
        <v>4171.4866120200004</v>
      </c>
      <c r="G55" s="83">
        <v>539.19606146599995</v>
      </c>
      <c r="H55" s="85">
        <v>0</v>
      </c>
      <c r="I55" s="86">
        <v>0</v>
      </c>
      <c r="J55" s="2">
        <f t="shared" si="1"/>
        <v>0.23725594230813685</v>
      </c>
    </row>
    <row r="56" spans="1:10" ht="15.75" customHeight="1" x14ac:dyDescent="0.2">
      <c r="A56" s="27" t="s">
        <v>150</v>
      </c>
      <c r="B56" s="7">
        <v>0</v>
      </c>
      <c r="C56" s="43">
        <v>0</v>
      </c>
      <c r="D56" s="41">
        <v>0</v>
      </c>
      <c r="E56" s="36">
        <v>6029.5140898600002</v>
      </c>
      <c r="F56" s="85">
        <v>0</v>
      </c>
      <c r="G56" s="86">
        <v>0</v>
      </c>
      <c r="H56" s="85">
        <v>0</v>
      </c>
      <c r="I56" s="87">
        <v>26681.724350699998</v>
      </c>
      <c r="J56" s="2">
        <f t="shared" si="1"/>
        <v>0.42264973081037416</v>
      </c>
    </row>
    <row r="57" spans="1:10" ht="15.75" customHeight="1" x14ac:dyDescent="0.2">
      <c r="A57" s="27" t="s">
        <v>171</v>
      </c>
      <c r="B57" s="11">
        <v>28428.903251399999</v>
      </c>
      <c r="C57" s="37">
        <v>14606.070022399999</v>
      </c>
      <c r="D57" s="39">
        <v>16527.450204199999</v>
      </c>
      <c r="E57" s="36">
        <v>16383.9960923</v>
      </c>
      <c r="F57" s="83">
        <v>11513.1408923</v>
      </c>
      <c r="G57" s="83">
        <v>12432.2407955</v>
      </c>
      <c r="H57" s="82">
        <v>13315.4842763</v>
      </c>
      <c r="I57" s="82">
        <v>9572.0503156100003</v>
      </c>
      <c r="J57" s="2">
        <f t="shared" si="1"/>
        <v>0.10158708905377878</v>
      </c>
    </row>
    <row r="58" spans="1:10" ht="15.75" customHeight="1" x14ac:dyDescent="0.2">
      <c r="A58" s="27" t="s">
        <v>101</v>
      </c>
      <c r="B58" s="16">
        <v>759.70346241499999</v>
      </c>
      <c r="C58" s="44">
        <v>7537.4879799099999</v>
      </c>
      <c r="D58" s="39">
        <v>828.86742889200002</v>
      </c>
      <c r="E58" s="43">
        <v>0</v>
      </c>
      <c r="F58" s="84">
        <v>54371.213256000003</v>
      </c>
      <c r="G58" s="82">
        <v>42322.700182100001</v>
      </c>
      <c r="H58" s="83">
        <v>1001.06112479</v>
      </c>
      <c r="I58" s="82">
        <v>535.68354977299998</v>
      </c>
      <c r="J58" s="2">
        <f t="shared" si="1"/>
        <v>0.41097773886689737</v>
      </c>
    </row>
    <row r="59" spans="1:10" ht="15.75" customHeight="1" x14ac:dyDescent="0.2">
      <c r="A59" s="27" t="s">
        <v>141</v>
      </c>
      <c r="B59" s="10">
        <v>723.05110238600003</v>
      </c>
      <c r="C59" s="36">
        <v>7799.9353329699998</v>
      </c>
      <c r="D59" s="39">
        <v>806.69037393799999</v>
      </c>
      <c r="E59" s="36">
        <v>1882.6330913500001</v>
      </c>
      <c r="F59" s="82">
        <v>1003.34590522</v>
      </c>
      <c r="G59" s="82">
        <v>3224.00132089</v>
      </c>
      <c r="H59" s="87">
        <v>20901.607758999999</v>
      </c>
      <c r="I59" s="82">
        <v>737.66259313</v>
      </c>
      <c r="J59" s="2">
        <f t="shared" si="1"/>
        <v>0.5979462253700254</v>
      </c>
    </row>
    <row r="60" spans="1:10" ht="15.75" customHeight="1" x14ac:dyDescent="0.2">
      <c r="A60" s="27" t="s">
        <v>142</v>
      </c>
      <c r="B60" s="17">
        <v>0</v>
      </c>
      <c r="C60" s="36">
        <v>7163.06308954</v>
      </c>
      <c r="D60" s="41">
        <v>0</v>
      </c>
      <c r="E60" s="43">
        <v>0</v>
      </c>
      <c r="F60" s="89">
        <v>0</v>
      </c>
      <c r="G60" s="85">
        <v>0</v>
      </c>
      <c r="H60" s="88">
        <v>20034.935661899999</v>
      </c>
      <c r="I60" s="89">
        <v>0</v>
      </c>
      <c r="J60" s="2">
        <f t="shared" si="1"/>
        <v>0.65072141229137426</v>
      </c>
    </row>
    <row r="61" spans="1:10" ht="15.75" customHeight="1" x14ac:dyDescent="0.2">
      <c r="A61" s="27" t="s">
        <v>123</v>
      </c>
      <c r="B61" s="9">
        <v>15457.299833999999</v>
      </c>
      <c r="C61" s="37">
        <v>15347.921206999999</v>
      </c>
      <c r="D61" s="39">
        <v>5888.0080901900001</v>
      </c>
      <c r="E61" s="37">
        <v>8314.9628201199994</v>
      </c>
      <c r="F61" s="82">
        <v>15323.828370699999</v>
      </c>
      <c r="G61" s="87">
        <v>18338.2536138</v>
      </c>
      <c r="H61" s="82">
        <v>7687.6009117599997</v>
      </c>
      <c r="I61" s="82">
        <v>21038.0200668</v>
      </c>
      <c r="J61" s="2">
        <f t="shared" si="1"/>
        <v>0.23360267821175507</v>
      </c>
    </row>
    <row r="62" spans="1:10" ht="15.75" customHeight="1" x14ac:dyDescent="0.2">
      <c r="A62" s="27" t="s">
        <v>122</v>
      </c>
      <c r="B62" s="10">
        <v>2085.8524889099999</v>
      </c>
      <c r="C62" s="36">
        <v>1301.7388711799999</v>
      </c>
      <c r="D62" s="39">
        <v>1250.2314730099999</v>
      </c>
      <c r="E62" s="36">
        <v>8929.7866900400004</v>
      </c>
      <c r="F62" s="83">
        <v>770.24534138399997</v>
      </c>
      <c r="G62" s="84">
        <v>20263.155615600001</v>
      </c>
      <c r="H62" s="82">
        <v>2317.5250697199999</v>
      </c>
      <c r="I62" s="83">
        <v>2104.6801764299998</v>
      </c>
      <c r="J62" s="2">
        <f t="shared" si="1"/>
        <v>0.62225577383127995</v>
      </c>
    </row>
    <row r="63" spans="1:10" ht="15.75" customHeight="1" x14ac:dyDescent="0.2">
      <c r="A63" s="27" t="s">
        <v>175</v>
      </c>
      <c r="B63" s="11">
        <v>23367.545534699999</v>
      </c>
      <c r="C63" s="37">
        <v>10760.341475499999</v>
      </c>
      <c r="D63" s="39">
        <v>1849.01195676</v>
      </c>
      <c r="E63" s="37">
        <v>6839.3855322999998</v>
      </c>
      <c r="F63" s="83">
        <v>7240.3062090100002</v>
      </c>
      <c r="G63" s="82">
        <v>2441.7479674699998</v>
      </c>
      <c r="H63" s="82">
        <v>3310.3582948600001</v>
      </c>
      <c r="I63" s="83">
        <v>5386.10782285</v>
      </c>
      <c r="J63" s="2">
        <f t="shared" si="1"/>
        <v>0.44013652590028041</v>
      </c>
    </row>
    <row r="64" spans="1:10" ht="15.75" customHeight="1" x14ac:dyDescent="0.2">
      <c r="A64" s="27" t="s">
        <v>160</v>
      </c>
      <c r="B64" s="15">
        <v>408044.06013499998</v>
      </c>
      <c r="C64" s="44">
        <v>1791.6405969</v>
      </c>
      <c r="D64" s="39">
        <v>1862.8726161100001</v>
      </c>
      <c r="E64" s="44">
        <v>10765.7779706</v>
      </c>
      <c r="F64" s="90">
        <v>1538.4637213399999</v>
      </c>
      <c r="G64" s="90">
        <v>2366.3163940999998</v>
      </c>
      <c r="H64" s="90">
        <v>2128.2833776399998</v>
      </c>
      <c r="I64" s="90">
        <v>4598.6822770099998</v>
      </c>
      <c r="J64" s="2">
        <f t="shared" si="1"/>
        <v>0.50390328399750994</v>
      </c>
    </row>
    <row r="65" spans="1:10" ht="15.75" customHeight="1" x14ac:dyDescent="0.2">
      <c r="A65" s="27" t="s">
        <v>125</v>
      </c>
      <c r="B65" s="8">
        <v>0</v>
      </c>
      <c r="C65" s="42">
        <v>0</v>
      </c>
      <c r="D65" s="41">
        <v>0</v>
      </c>
      <c r="E65" s="37">
        <v>10210.3164053</v>
      </c>
      <c r="F65" s="86">
        <v>0</v>
      </c>
      <c r="G65" s="84">
        <v>16497.164471299999</v>
      </c>
      <c r="H65" s="83">
        <v>7328.3159601200005</v>
      </c>
      <c r="I65" s="83">
        <v>1258.7099803399999</v>
      </c>
      <c r="J65" s="2">
        <f t="shared" si="1"/>
        <v>0.57380850161168995</v>
      </c>
    </row>
    <row r="66" spans="1:10" ht="15.75" customHeight="1" x14ac:dyDescent="0.2">
      <c r="A66" s="27" t="s">
        <v>127</v>
      </c>
      <c r="B66" s="8">
        <v>0</v>
      </c>
      <c r="C66" s="42">
        <v>0</v>
      </c>
      <c r="D66" s="41">
        <v>0</v>
      </c>
      <c r="E66" s="37">
        <v>10210.3164053</v>
      </c>
      <c r="F66" s="86">
        <v>0</v>
      </c>
      <c r="G66" s="87">
        <v>15860.1867406</v>
      </c>
      <c r="H66" s="82">
        <v>7328.3159601200005</v>
      </c>
      <c r="I66" s="83">
        <v>1258.7099803399999</v>
      </c>
      <c r="J66" s="2">
        <f t="shared" ref="J66:J97" si="2">TTEST(C66:E66,G66:I66,2,1)</f>
        <v>0.58129365103216468</v>
      </c>
    </row>
    <row r="67" spans="1:10" ht="15.75" customHeight="1" x14ac:dyDescent="0.2">
      <c r="A67" s="27" t="s">
        <v>117</v>
      </c>
      <c r="B67" s="10">
        <v>1882.59849239</v>
      </c>
      <c r="C67" s="36">
        <v>6477.20067354</v>
      </c>
      <c r="D67" s="39">
        <v>13073.3738952</v>
      </c>
      <c r="E67" s="44">
        <v>4795.6261853899996</v>
      </c>
      <c r="F67" s="83">
        <v>9326.0495150200004</v>
      </c>
      <c r="G67" s="88">
        <v>39914.4773584</v>
      </c>
      <c r="H67" s="83">
        <v>20325.654783099999</v>
      </c>
      <c r="I67" s="83">
        <v>1290.9095379800001</v>
      </c>
      <c r="J67" s="2">
        <f t="shared" si="2"/>
        <v>0.37579712984839331</v>
      </c>
    </row>
    <row r="68" spans="1:10" ht="15.75" customHeight="1" x14ac:dyDescent="0.2">
      <c r="A68" s="27" t="s">
        <v>159</v>
      </c>
      <c r="B68" s="16">
        <v>7597.0346241500001</v>
      </c>
      <c r="C68" s="37">
        <v>15288.4331403</v>
      </c>
      <c r="D68" s="39">
        <v>8499.3563109799998</v>
      </c>
      <c r="E68" s="37">
        <v>10901.4632384</v>
      </c>
      <c r="F68" s="82">
        <v>2485.05470668</v>
      </c>
      <c r="G68" s="83">
        <v>11124.760190499999</v>
      </c>
      <c r="H68" s="82">
        <v>7890.5557699399997</v>
      </c>
      <c r="I68" s="87">
        <v>11407.4251009</v>
      </c>
      <c r="J68" s="2">
        <f t="shared" si="2"/>
        <v>0.4188005520687893</v>
      </c>
    </row>
    <row r="69" spans="1:10" ht="15.75" customHeight="1" x14ac:dyDescent="0.2">
      <c r="A69" s="27" t="s">
        <v>96</v>
      </c>
      <c r="B69" s="10">
        <v>15717.1983869</v>
      </c>
      <c r="C69" s="44">
        <v>20383.411087699998</v>
      </c>
      <c r="D69" s="39">
        <v>3284.9762650100001</v>
      </c>
      <c r="E69" s="49">
        <v>23426.909526300002</v>
      </c>
      <c r="F69" s="82">
        <v>17875.7728044</v>
      </c>
      <c r="G69" s="83">
        <v>10568.8015571</v>
      </c>
      <c r="H69" s="83">
        <v>49891.240879700003</v>
      </c>
      <c r="I69" s="90">
        <v>14481.0192389</v>
      </c>
      <c r="J69" s="2">
        <f t="shared" si="2"/>
        <v>0.66825583337084993</v>
      </c>
    </row>
    <row r="70" spans="1:10" ht="15.75" customHeight="1" x14ac:dyDescent="0.2">
      <c r="A70" s="27" t="s">
        <v>78</v>
      </c>
      <c r="B70" s="9">
        <v>3638.57974104</v>
      </c>
      <c r="C70" s="37">
        <v>5546.3873946900003</v>
      </c>
      <c r="D70" s="38">
        <v>17658.4800068</v>
      </c>
      <c r="E70" s="36">
        <v>3235.24560518</v>
      </c>
      <c r="F70" s="82">
        <v>10177.373313399999</v>
      </c>
      <c r="G70" s="83">
        <v>8504.2114564900003</v>
      </c>
      <c r="H70" s="83">
        <v>4890.1150287800001</v>
      </c>
      <c r="I70" s="83">
        <v>4083.4893548300001</v>
      </c>
      <c r="J70" s="2">
        <f t="shared" si="2"/>
        <v>0.60602838097190181</v>
      </c>
    </row>
    <row r="71" spans="1:10" ht="15.75" customHeight="1" x14ac:dyDescent="0.2">
      <c r="A71" s="27" t="s">
        <v>118</v>
      </c>
      <c r="B71" s="10">
        <v>24513.764793800001</v>
      </c>
      <c r="C71" s="37">
        <v>8517.2914313399997</v>
      </c>
      <c r="D71" s="39">
        <v>11856.4080046</v>
      </c>
      <c r="E71" s="37">
        <v>17024.260949899999</v>
      </c>
      <c r="F71" s="82">
        <v>7684.2107610200001</v>
      </c>
      <c r="G71" s="84">
        <v>36249.061645200003</v>
      </c>
      <c r="H71" s="82">
        <v>18271.422502400001</v>
      </c>
      <c r="I71" s="82">
        <v>3234.59192622</v>
      </c>
      <c r="J71" s="2">
        <f t="shared" si="2"/>
        <v>0.62839821432081833</v>
      </c>
    </row>
    <row r="72" spans="1:10" ht="15.75" customHeight="1" x14ac:dyDescent="0.2">
      <c r="A72" s="27" t="s">
        <v>138</v>
      </c>
      <c r="B72" s="10">
        <v>4808.1232292300001</v>
      </c>
      <c r="C72" s="36">
        <v>7785.9381408099998</v>
      </c>
      <c r="D72" s="39">
        <v>7867.3102448</v>
      </c>
      <c r="E72" s="36">
        <v>13903.4997895</v>
      </c>
      <c r="F72" s="82">
        <v>3648.5305644499999</v>
      </c>
      <c r="G72" s="93">
        <v>0</v>
      </c>
      <c r="H72" s="84">
        <v>27231.605227600001</v>
      </c>
      <c r="I72" s="82">
        <v>8486.0470535099994</v>
      </c>
      <c r="J72" s="2">
        <f t="shared" si="2"/>
        <v>0.83503843224688512</v>
      </c>
    </row>
    <row r="73" spans="1:10" ht="15.75" customHeight="1" x14ac:dyDescent="0.2">
      <c r="A73" s="27" t="s">
        <v>168</v>
      </c>
      <c r="B73" s="13">
        <v>35396.183689600002</v>
      </c>
      <c r="C73" s="37">
        <v>1966.60549894</v>
      </c>
      <c r="D73" s="39">
        <v>14024.2151263</v>
      </c>
      <c r="E73" s="36">
        <v>1009.1591796</v>
      </c>
      <c r="F73" s="83">
        <v>717.54434434200004</v>
      </c>
      <c r="G73" s="82">
        <v>2067.3838626199999</v>
      </c>
      <c r="H73" s="82">
        <v>4624.0796065699997</v>
      </c>
      <c r="I73" s="86">
        <v>0</v>
      </c>
      <c r="J73" s="2">
        <f t="shared" si="2"/>
        <v>0.37051065998489152</v>
      </c>
    </row>
    <row r="74" spans="1:10" ht="15.75" customHeight="1" x14ac:dyDescent="0.2">
      <c r="A74" s="27" t="s">
        <v>99</v>
      </c>
      <c r="B74" s="16">
        <v>932.96916437000004</v>
      </c>
      <c r="C74" s="36">
        <v>14630.5651086</v>
      </c>
      <c r="D74" s="39">
        <v>920.34778057599999</v>
      </c>
      <c r="E74" s="44">
        <v>1013.39934422</v>
      </c>
      <c r="F74" s="88">
        <v>75250.942891800005</v>
      </c>
      <c r="G74" s="90">
        <v>60898.423563900004</v>
      </c>
      <c r="H74" s="82">
        <v>987.34795869899995</v>
      </c>
      <c r="I74" s="90">
        <v>603.00989755900002</v>
      </c>
      <c r="J74" s="2">
        <f t="shared" si="2"/>
        <v>0.42695783227057382</v>
      </c>
    </row>
    <row r="75" spans="1:10" ht="15.75" customHeight="1" x14ac:dyDescent="0.2">
      <c r="A75" s="27" t="s">
        <v>154</v>
      </c>
      <c r="B75" s="10">
        <v>2389.06746733</v>
      </c>
      <c r="C75" s="36">
        <v>5245.44776318</v>
      </c>
      <c r="D75" s="39">
        <v>1652.1905940500001</v>
      </c>
      <c r="E75" s="37">
        <v>20094.140134900001</v>
      </c>
      <c r="F75" s="83">
        <v>5689.6807191199996</v>
      </c>
      <c r="G75" s="83">
        <v>5626.6366206900002</v>
      </c>
      <c r="H75" s="83">
        <v>8625.5814725300006</v>
      </c>
      <c r="I75" s="84">
        <v>14958.158138500001</v>
      </c>
      <c r="J75" s="2">
        <f t="shared" si="2"/>
        <v>0.85224293500593473</v>
      </c>
    </row>
    <row r="76" spans="1:10" ht="15.75" customHeight="1" x14ac:dyDescent="0.2">
      <c r="A76" s="27" t="s">
        <v>52</v>
      </c>
      <c r="B76" s="9">
        <v>15254.045837400001</v>
      </c>
      <c r="C76" s="40">
        <v>21240.739107699999</v>
      </c>
      <c r="D76" s="39">
        <v>9660.8795641800007</v>
      </c>
      <c r="E76" s="37">
        <v>12338.8790446</v>
      </c>
      <c r="F76" s="83">
        <v>10909.1063877</v>
      </c>
      <c r="G76" s="83">
        <v>6448.00264178</v>
      </c>
      <c r="H76" s="83">
        <v>6159.9542090000004</v>
      </c>
      <c r="I76" s="83">
        <v>8626.5542141000005</v>
      </c>
      <c r="J76" s="2">
        <f t="shared" si="2"/>
        <v>0.18806972456947779</v>
      </c>
    </row>
    <row r="77" spans="1:10" ht="15.75" customHeight="1" x14ac:dyDescent="0.2">
      <c r="A77" s="27" t="s">
        <v>80</v>
      </c>
      <c r="B77" s="16">
        <v>1212.8599136800001</v>
      </c>
      <c r="C77" s="44">
        <v>4643.5685001600004</v>
      </c>
      <c r="D77" s="38">
        <v>17411.760270499999</v>
      </c>
      <c r="E77" s="44">
        <v>9531.8900661000007</v>
      </c>
      <c r="F77" s="90">
        <v>1702.6475967399999</v>
      </c>
      <c r="G77" s="83">
        <v>4615.2947851899999</v>
      </c>
      <c r="H77" s="83">
        <v>9456.5993377600007</v>
      </c>
      <c r="I77" s="82">
        <v>2719.3990040399999</v>
      </c>
      <c r="J77" s="2">
        <f t="shared" si="2"/>
        <v>0.18438112365062076</v>
      </c>
    </row>
    <row r="78" spans="1:10" ht="15.75" customHeight="1" x14ac:dyDescent="0.2">
      <c r="A78" s="27" t="s">
        <v>75</v>
      </c>
      <c r="B78" s="10">
        <v>1113318.7679099999</v>
      </c>
      <c r="C78" s="37">
        <v>5521.8923083999998</v>
      </c>
      <c r="D78" s="38">
        <v>20358.536447400002</v>
      </c>
      <c r="E78" s="37">
        <v>6025.2739252299998</v>
      </c>
      <c r="F78" s="83">
        <v>4493.7734785499997</v>
      </c>
      <c r="G78" s="83">
        <v>6313.90206691</v>
      </c>
      <c r="H78" s="83">
        <v>24752.264797899999</v>
      </c>
      <c r="I78" s="82">
        <v>10789.7790408</v>
      </c>
      <c r="J78" s="2">
        <f t="shared" si="2"/>
        <v>0.12016350976443324</v>
      </c>
    </row>
    <row r="79" spans="1:10" ht="15.75" customHeight="1" x14ac:dyDescent="0.2">
      <c r="A79" s="27" t="s">
        <v>164</v>
      </c>
      <c r="B79" s="11">
        <v>44509.293205900001</v>
      </c>
      <c r="C79" s="37">
        <v>4759.0453355099999</v>
      </c>
      <c r="D79" s="39">
        <v>2422.8432536800001</v>
      </c>
      <c r="E79" s="37">
        <v>16612.9649818</v>
      </c>
      <c r="F79" s="83">
        <v>1818.1843979499999</v>
      </c>
      <c r="G79" s="82">
        <v>745.93444772800001</v>
      </c>
      <c r="H79" s="82">
        <v>1341.1476439</v>
      </c>
      <c r="I79" s="83">
        <v>679.11794288099998</v>
      </c>
      <c r="J79" s="2">
        <f t="shared" si="2"/>
        <v>0.26271408214026049</v>
      </c>
    </row>
    <row r="80" spans="1:10" ht="15.75" customHeight="1" x14ac:dyDescent="0.2">
      <c r="A80" s="27" t="s">
        <v>79</v>
      </c>
      <c r="B80" s="10">
        <v>4541.5606108399998</v>
      </c>
      <c r="C80" s="37">
        <v>12258.041037000001</v>
      </c>
      <c r="D80" s="38">
        <v>17461.6586441</v>
      </c>
      <c r="E80" s="37">
        <v>17164.186382399999</v>
      </c>
      <c r="F80" s="83">
        <v>1481.70880145</v>
      </c>
      <c r="G80" s="82">
        <v>6878.2419861600001</v>
      </c>
      <c r="H80" s="82">
        <v>4297.7062535599998</v>
      </c>
      <c r="I80" s="83">
        <v>3899.0737065399999</v>
      </c>
      <c r="J80" s="2">
        <f t="shared" si="2"/>
        <v>5.5657386389695973E-2</v>
      </c>
    </row>
    <row r="81" spans="1:10" ht="15.75" customHeight="1" x14ac:dyDescent="0.2">
      <c r="A81" s="27" t="s">
        <v>98</v>
      </c>
      <c r="B81" s="9">
        <v>5774.4127208999998</v>
      </c>
      <c r="C81" s="37">
        <v>20306.426530799999</v>
      </c>
      <c r="D81" s="37">
        <v>5990.5769693499997</v>
      </c>
      <c r="E81" s="39">
        <v>4579.3777897600003</v>
      </c>
      <c r="F81" s="87">
        <v>92530.789037299997</v>
      </c>
      <c r="G81" s="83">
        <v>571723.83215899998</v>
      </c>
      <c r="H81" s="83">
        <v>7874.0999706299999</v>
      </c>
      <c r="I81" s="83">
        <v>3875.65584644</v>
      </c>
      <c r="J81" s="2">
        <f t="shared" si="2"/>
        <v>0.42141829082473936</v>
      </c>
    </row>
    <row r="82" spans="1:10" ht="15.75" customHeight="1" x14ac:dyDescent="0.2">
      <c r="A82" s="28" t="s">
        <v>49</v>
      </c>
      <c r="B82" s="9">
        <v>10892.414994000001</v>
      </c>
      <c r="C82" s="40">
        <v>23165.3530302</v>
      </c>
      <c r="D82" s="36">
        <v>9394.7549047299999</v>
      </c>
      <c r="E82" s="39">
        <v>17020.020785299999</v>
      </c>
      <c r="F82" s="82">
        <v>5624.8179535299996</v>
      </c>
      <c r="G82" s="82">
        <v>12502.0848449</v>
      </c>
      <c r="H82" s="83">
        <v>21680.515593100001</v>
      </c>
      <c r="I82" s="82">
        <v>7648.8585549500003</v>
      </c>
      <c r="J82" s="2">
        <f t="shared" si="2"/>
        <v>0.76170813813110738</v>
      </c>
    </row>
    <row r="83" spans="1:10" ht="15.75" customHeight="1" x14ac:dyDescent="0.2">
      <c r="A83" s="27" t="s">
        <v>166</v>
      </c>
      <c r="B83" s="13">
        <v>42013.600691200001</v>
      </c>
      <c r="C83" s="44">
        <v>17993.390525899998</v>
      </c>
      <c r="D83" s="42">
        <v>0</v>
      </c>
      <c r="E83" s="39">
        <v>1238.1280690799999</v>
      </c>
      <c r="F83" s="85">
        <v>0</v>
      </c>
      <c r="G83" s="82">
        <v>583.89625308999996</v>
      </c>
      <c r="H83" s="89">
        <v>0</v>
      </c>
      <c r="I83" s="82">
        <v>764.00768574200004</v>
      </c>
      <c r="J83" s="2">
        <f t="shared" si="2"/>
        <v>0.4071463052663481</v>
      </c>
    </row>
    <row r="84" spans="1:10" ht="15.75" customHeight="1" x14ac:dyDescent="0.2">
      <c r="A84" s="28" t="s">
        <v>77</v>
      </c>
      <c r="B84" s="7">
        <v>0</v>
      </c>
      <c r="C84" s="43">
        <v>0</v>
      </c>
      <c r="D84" s="35">
        <v>18043.806336599999</v>
      </c>
      <c r="E84" s="41">
        <v>0</v>
      </c>
      <c r="F84" s="86">
        <v>0</v>
      </c>
      <c r="G84" s="83">
        <v>4352.6811594000001</v>
      </c>
      <c r="H84" s="83">
        <v>7608.0645484200004</v>
      </c>
      <c r="I84" s="83">
        <v>1241.1465852700001</v>
      </c>
      <c r="J84" s="2">
        <f t="shared" si="2"/>
        <v>0.75424382507392917</v>
      </c>
    </row>
    <row r="85" spans="1:10" ht="15.75" customHeight="1" x14ac:dyDescent="0.2">
      <c r="A85" s="27" t="s">
        <v>107</v>
      </c>
      <c r="B85" s="10">
        <v>9702.8793094400007</v>
      </c>
      <c r="C85" s="36">
        <v>6060.7842066900002</v>
      </c>
      <c r="D85" s="37">
        <v>6270.5622881400004</v>
      </c>
      <c r="E85" s="39">
        <v>21612.1190689</v>
      </c>
      <c r="F85" s="87">
        <v>22179.011909000001</v>
      </c>
      <c r="G85" s="83">
        <v>2628.93001989</v>
      </c>
      <c r="H85" s="83">
        <v>40305.737780700001</v>
      </c>
      <c r="I85" s="83">
        <v>9891.1186594699993</v>
      </c>
      <c r="J85" s="2">
        <f t="shared" si="2"/>
        <v>0.69851538480743003</v>
      </c>
    </row>
    <row r="86" spans="1:10" ht="15.75" customHeight="1" x14ac:dyDescent="0.2">
      <c r="A86" s="27" t="s">
        <v>72</v>
      </c>
      <c r="B86" s="10">
        <v>7470.41738042</v>
      </c>
      <c r="C86" s="36">
        <v>17702.948788500002</v>
      </c>
      <c r="D86" s="40">
        <v>22262.991041599998</v>
      </c>
      <c r="E86" s="39">
        <v>5813.26569423</v>
      </c>
      <c r="F86" s="82">
        <v>10773.299972299999</v>
      </c>
      <c r="G86" s="82">
        <v>8610.3744115999998</v>
      </c>
      <c r="H86" s="82">
        <v>2506.7667618099999</v>
      </c>
      <c r="I86" s="83">
        <v>4273.7594681299997</v>
      </c>
      <c r="J86" s="2">
        <f t="shared" si="2"/>
        <v>0.19529342147299933</v>
      </c>
    </row>
    <row r="87" spans="1:10" ht="15.75" customHeight="1" x14ac:dyDescent="0.2">
      <c r="A87" s="28" t="s">
        <v>40</v>
      </c>
      <c r="B87" s="10">
        <v>32930.479469500002</v>
      </c>
      <c r="C87" s="40">
        <v>33320.315944599999</v>
      </c>
      <c r="D87" s="36">
        <v>39863.256279200003</v>
      </c>
      <c r="E87" s="39">
        <v>49453.039964800002</v>
      </c>
      <c r="F87" s="82">
        <v>29599.717684800002</v>
      </c>
      <c r="G87" s="82">
        <v>42448.419471100002</v>
      </c>
      <c r="H87" s="90">
        <v>49158.957810300002</v>
      </c>
      <c r="I87" s="83">
        <v>38519.452630899999</v>
      </c>
      <c r="J87" s="2">
        <f t="shared" si="2"/>
        <v>0.74574010798442303</v>
      </c>
    </row>
    <row r="88" spans="1:10" ht="15.75" customHeight="1" x14ac:dyDescent="0.2">
      <c r="A88" s="27" t="s">
        <v>157</v>
      </c>
      <c r="B88" s="17">
        <v>0</v>
      </c>
      <c r="C88" s="45">
        <v>0</v>
      </c>
      <c r="D88" s="45">
        <v>0</v>
      </c>
      <c r="E88" s="39">
        <v>19911.813056200001</v>
      </c>
      <c r="F88" s="89">
        <v>0</v>
      </c>
      <c r="G88" s="89">
        <v>0</v>
      </c>
      <c r="H88" s="89">
        <v>0</v>
      </c>
      <c r="I88" s="88">
        <v>11896.272930499999</v>
      </c>
      <c r="J88" s="2">
        <f t="shared" si="2"/>
        <v>0.42264973081037438</v>
      </c>
    </row>
    <row r="89" spans="1:10" ht="15.75" customHeight="1" x14ac:dyDescent="0.2">
      <c r="A89" s="27" t="s">
        <v>116</v>
      </c>
      <c r="B89" s="9">
        <v>71255.5199287</v>
      </c>
      <c r="C89" s="37">
        <v>8888.2170236700003</v>
      </c>
      <c r="D89" s="37">
        <v>3326.55824304</v>
      </c>
      <c r="E89" s="39">
        <v>21811.4068061</v>
      </c>
      <c r="F89" s="83">
        <v>1451.3043800800001</v>
      </c>
      <c r="G89" s="84">
        <v>52721.0822587</v>
      </c>
      <c r="H89" s="82">
        <v>44636.355632899998</v>
      </c>
      <c r="I89" s="83">
        <v>3942.98219423</v>
      </c>
      <c r="J89" s="2">
        <f t="shared" si="2"/>
        <v>0.38177139811707772</v>
      </c>
    </row>
    <row r="90" spans="1:10" ht="15.75" customHeight="1" x14ac:dyDescent="0.2">
      <c r="A90" s="27" t="s">
        <v>71</v>
      </c>
      <c r="B90" s="16">
        <v>2015.87980158</v>
      </c>
      <c r="C90" s="44">
        <v>4584.0804334699997</v>
      </c>
      <c r="D90" s="49">
        <v>23119.579789200001</v>
      </c>
      <c r="E90" s="39">
        <v>21421.311661</v>
      </c>
      <c r="F90" s="90">
        <v>24751.225956900002</v>
      </c>
      <c r="G90" s="90">
        <v>9350.7213353700008</v>
      </c>
      <c r="H90" s="90">
        <v>16444.828778800002</v>
      </c>
      <c r="I90" s="83">
        <v>2731.1079340900001</v>
      </c>
      <c r="J90" s="2">
        <f t="shared" si="2"/>
        <v>0.41734290948316022</v>
      </c>
    </row>
    <row r="91" spans="1:10" ht="15.75" customHeight="1" x14ac:dyDescent="0.2">
      <c r="A91" s="28" t="s">
        <v>152</v>
      </c>
      <c r="B91" s="14">
        <v>0</v>
      </c>
      <c r="C91" s="45">
        <v>0</v>
      </c>
      <c r="D91" s="45">
        <v>0</v>
      </c>
      <c r="E91" s="39">
        <v>20535.1172554</v>
      </c>
      <c r="F91" s="89">
        <v>0</v>
      </c>
      <c r="G91" s="89">
        <v>0</v>
      </c>
      <c r="H91" s="79">
        <v>0</v>
      </c>
      <c r="I91" s="88">
        <v>25159.563444300002</v>
      </c>
      <c r="J91" s="2">
        <f t="shared" si="2"/>
        <v>0.4226497308103746</v>
      </c>
    </row>
    <row r="92" spans="1:10" ht="15.75" customHeight="1" x14ac:dyDescent="0.2">
      <c r="A92" s="27" t="s">
        <v>74</v>
      </c>
      <c r="B92" s="7">
        <v>0</v>
      </c>
      <c r="C92" s="44">
        <v>888.82170236699994</v>
      </c>
      <c r="D92" s="40">
        <v>20929.595612500001</v>
      </c>
      <c r="E92" s="41">
        <v>0</v>
      </c>
      <c r="F92" s="86">
        <v>0</v>
      </c>
      <c r="G92" s="89">
        <v>0</v>
      </c>
      <c r="H92" s="82">
        <v>2377.8630005300001</v>
      </c>
      <c r="I92" s="86">
        <v>0</v>
      </c>
      <c r="J92" s="2">
        <f t="shared" si="2"/>
        <v>0.39568180602331648</v>
      </c>
    </row>
    <row r="93" spans="1:10" ht="15.75" customHeight="1" x14ac:dyDescent="0.2">
      <c r="A93" s="28" t="s">
        <v>53</v>
      </c>
      <c r="B93" s="16">
        <v>21401.646224100001</v>
      </c>
      <c r="C93" s="49">
        <v>20960.7952645</v>
      </c>
      <c r="D93" s="51">
        <v>0</v>
      </c>
      <c r="E93" s="48">
        <v>0</v>
      </c>
      <c r="F93" s="94">
        <v>0</v>
      </c>
      <c r="G93" s="90">
        <v>514.05220367799996</v>
      </c>
      <c r="H93" s="95">
        <v>0</v>
      </c>
      <c r="I93" s="96">
        <v>0</v>
      </c>
      <c r="J93" s="2">
        <f t="shared" si="2"/>
        <v>0.42264973081037416</v>
      </c>
    </row>
    <row r="94" spans="1:10" ht="15.75" customHeight="1" x14ac:dyDescent="0.2">
      <c r="A94" s="28" t="s">
        <v>50</v>
      </c>
      <c r="B94" s="16">
        <v>1146.21925908</v>
      </c>
      <c r="C94" s="49">
        <v>22280.030625899999</v>
      </c>
      <c r="D94" s="44">
        <v>17503.240622199999</v>
      </c>
      <c r="E94" s="39">
        <v>18029.179964899999</v>
      </c>
      <c r="F94" s="90">
        <v>2945.1749500800001</v>
      </c>
      <c r="G94" s="90">
        <v>18553.373285999998</v>
      </c>
      <c r="H94" s="90">
        <v>2369.6351008800002</v>
      </c>
      <c r="I94" s="83">
        <v>919.15100889999997</v>
      </c>
      <c r="J94" s="2">
        <f t="shared" si="2"/>
        <v>0.1027037464775411</v>
      </c>
    </row>
    <row r="95" spans="1:10" ht="15.75" customHeight="1" x14ac:dyDescent="0.2">
      <c r="A95" s="27" t="s">
        <v>44</v>
      </c>
      <c r="B95" s="9">
        <v>8013.5387153900001</v>
      </c>
      <c r="C95" s="40">
        <v>26045.275317799998</v>
      </c>
      <c r="D95" s="37">
        <v>12003.330993699999</v>
      </c>
      <c r="E95" s="39">
        <v>11872.460936400001</v>
      </c>
      <c r="F95" s="90">
        <v>4645.7955854000002</v>
      </c>
      <c r="G95" s="90">
        <v>3156.9510334500001</v>
      </c>
      <c r="H95" s="90">
        <v>3812.26017387</v>
      </c>
      <c r="I95" s="90">
        <v>7522.9875569200003</v>
      </c>
      <c r="J95" s="2">
        <f t="shared" si="2"/>
        <v>0.17172989778707526</v>
      </c>
    </row>
    <row r="96" spans="1:10" ht="15.75" customHeight="1" x14ac:dyDescent="0.2">
      <c r="A96" s="27" t="s">
        <v>46</v>
      </c>
      <c r="B96" s="9">
        <v>16253.6556564</v>
      </c>
      <c r="C96" s="40">
        <v>24743.536446599999</v>
      </c>
      <c r="D96" s="36">
        <v>12019.963784899999</v>
      </c>
      <c r="E96" s="39">
        <v>14369.917897699999</v>
      </c>
      <c r="F96" s="82">
        <v>5892.3768615899999</v>
      </c>
      <c r="G96" s="82">
        <v>1838.29538054</v>
      </c>
      <c r="H96" s="83">
        <v>8120.9369602999996</v>
      </c>
      <c r="I96" s="82">
        <v>4935.31401594</v>
      </c>
      <c r="J96" s="2">
        <f t="shared" si="2"/>
        <v>0.1656743508948425</v>
      </c>
    </row>
    <row r="97" spans="1:10" ht="15.75" customHeight="1" x14ac:dyDescent="0.2">
      <c r="A97" s="28" t="s">
        <v>97</v>
      </c>
      <c r="B97" s="9">
        <v>749.70736422499999</v>
      </c>
      <c r="C97" s="46">
        <v>0</v>
      </c>
      <c r="D97" s="36">
        <v>1713.1774951699999</v>
      </c>
      <c r="E97" s="38">
        <v>23286.984093899999</v>
      </c>
      <c r="F97" s="89">
        <v>0</v>
      </c>
      <c r="G97" s="83">
        <v>681.67792226799997</v>
      </c>
      <c r="H97" s="89">
        <v>0</v>
      </c>
      <c r="I97" s="89">
        <v>0</v>
      </c>
      <c r="J97" s="2">
        <f t="shared" si="2"/>
        <v>0.39895700911958687</v>
      </c>
    </row>
    <row r="98" spans="1:10" ht="15.75" customHeight="1" x14ac:dyDescent="0.2">
      <c r="A98" s="27" t="s">
        <v>42</v>
      </c>
      <c r="B98" s="10">
        <v>24150.573226299999</v>
      </c>
      <c r="C98" s="40">
        <v>28708.2411268</v>
      </c>
      <c r="D98" s="37">
        <v>18822.775391899999</v>
      </c>
      <c r="E98" s="36">
        <v>19992.376184000001</v>
      </c>
      <c r="F98" s="97">
        <v>8221.3555385599993</v>
      </c>
      <c r="G98" s="82">
        <v>12479.7347491</v>
      </c>
      <c r="H98" s="82">
        <v>13669.283961499999</v>
      </c>
      <c r="I98" s="82">
        <v>5280.7274524100003</v>
      </c>
      <c r="J98" s="2">
        <f t="shared" ref="J98:J129" si="3">TTEST(C98:E98,G98:I98,2,1)</f>
        <v>7.393308826796352E-2</v>
      </c>
    </row>
    <row r="99" spans="1:10" ht="15.75" customHeight="1" x14ac:dyDescent="0.2">
      <c r="A99" s="27" t="s">
        <v>47</v>
      </c>
      <c r="B99" s="21">
        <v>0</v>
      </c>
      <c r="C99" s="40">
        <v>23564.273006799998</v>
      </c>
      <c r="D99" s="52">
        <v>0</v>
      </c>
      <c r="E99" s="47">
        <v>0</v>
      </c>
      <c r="F99" s="98">
        <v>0</v>
      </c>
      <c r="G99" s="94">
        <v>0</v>
      </c>
      <c r="H99" s="94">
        <v>0</v>
      </c>
      <c r="I99" s="94">
        <v>0</v>
      </c>
      <c r="J99" s="2">
        <f t="shared" si="3"/>
        <v>0.42264973081037416</v>
      </c>
    </row>
    <row r="100" spans="1:10" ht="15.75" customHeight="1" x14ac:dyDescent="0.2">
      <c r="A100" s="27" t="s">
        <v>95</v>
      </c>
      <c r="B100" s="16">
        <v>13581.365406999999</v>
      </c>
      <c r="C100" s="44">
        <v>1445.21009086</v>
      </c>
      <c r="D100" s="44">
        <v>1272.4085279599999</v>
      </c>
      <c r="E100" s="49">
        <v>23846.685823700001</v>
      </c>
      <c r="F100" s="99">
        <v>0</v>
      </c>
      <c r="G100" s="86">
        <v>0</v>
      </c>
      <c r="H100" s="89">
        <v>0</v>
      </c>
      <c r="I100" s="89">
        <v>0</v>
      </c>
      <c r="J100" s="2">
        <f t="shared" si="3"/>
        <v>0.35894011564654382</v>
      </c>
    </row>
    <row r="101" spans="1:10" ht="15.75" customHeight="1" x14ac:dyDescent="0.2">
      <c r="A101" s="27" t="s">
        <v>45</v>
      </c>
      <c r="B101" s="10">
        <v>3608.5914464699999</v>
      </c>
      <c r="C101" s="40">
        <v>24754.0343407</v>
      </c>
      <c r="D101" s="52">
        <v>0</v>
      </c>
      <c r="E101" s="51">
        <v>0</v>
      </c>
      <c r="F101" s="98">
        <v>0</v>
      </c>
      <c r="G101" s="94">
        <v>0</v>
      </c>
      <c r="H101" s="96">
        <v>0</v>
      </c>
      <c r="I101" s="83">
        <v>1955.3913183</v>
      </c>
      <c r="J101" s="2">
        <f t="shared" si="3"/>
        <v>0.46990754608875485</v>
      </c>
    </row>
    <row r="102" spans="1:10" ht="15.75" customHeight="1" x14ac:dyDescent="0.2">
      <c r="A102" s="27" t="s">
        <v>68</v>
      </c>
      <c r="B102" s="14">
        <v>0</v>
      </c>
      <c r="C102" s="44">
        <v>7498.9957014600004</v>
      </c>
      <c r="D102" s="49">
        <v>26593.0610213</v>
      </c>
      <c r="E102" s="44">
        <v>1615.5027202799999</v>
      </c>
      <c r="F102" s="97">
        <v>15520.4436289</v>
      </c>
      <c r="G102" s="90">
        <v>1511.4252292900001</v>
      </c>
      <c r="H102" s="90">
        <v>6201.0937072699999</v>
      </c>
      <c r="I102" s="90">
        <v>1861.7198779</v>
      </c>
      <c r="J102" s="2">
        <f t="shared" si="3"/>
        <v>0.29011533422825264</v>
      </c>
    </row>
    <row r="103" spans="1:10" ht="15.75" customHeight="1" x14ac:dyDescent="0.2">
      <c r="A103" s="27" t="s">
        <v>43</v>
      </c>
      <c r="B103" s="16">
        <v>10202.6842189</v>
      </c>
      <c r="C103" s="49">
        <v>28249.833083500002</v>
      </c>
      <c r="D103" s="44">
        <v>2702.8285724699999</v>
      </c>
      <c r="E103" s="44">
        <v>3027.4775387899999</v>
      </c>
      <c r="F103" s="97">
        <v>4844.4378050200003</v>
      </c>
      <c r="G103" s="90">
        <v>7048.66146673</v>
      </c>
      <c r="H103" s="90">
        <v>3148.5429349599999</v>
      </c>
      <c r="I103" s="90">
        <v>18918.703727799999</v>
      </c>
      <c r="J103" s="2">
        <f t="shared" si="3"/>
        <v>0.89402164961922437</v>
      </c>
    </row>
    <row r="104" spans="1:10" ht="15.75" customHeight="1" x14ac:dyDescent="0.2">
      <c r="A104" s="27" t="s">
        <v>69</v>
      </c>
      <c r="B104" s="16">
        <v>93850.0338701</v>
      </c>
      <c r="C104" s="46">
        <v>0</v>
      </c>
      <c r="D104" s="49">
        <v>25509.157460400002</v>
      </c>
      <c r="E104" s="46">
        <v>0</v>
      </c>
      <c r="F104" s="97">
        <v>608.08842740800003</v>
      </c>
      <c r="G104" s="82">
        <v>695.64673215100004</v>
      </c>
      <c r="H104" s="90">
        <v>4506.1463781700004</v>
      </c>
      <c r="I104" s="89">
        <v>0</v>
      </c>
      <c r="J104" s="2">
        <f t="shared" si="3"/>
        <v>0.44207825572076231</v>
      </c>
    </row>
    <row r="105" spans="1:10" ht="15.75" customHeight="1" x14ac:dyDescent="0.2">
      <c r="A105" s="27" t="s">
        <v>39</v>
      </c>
      <c r="B105" s="9">
        <v>51836.433178899999</v>
      </c>
      <c r="C105" s="35">
        <v>34044.670639099997</v>
      </c>
      <c r="D105" s="36">
        <v>23485.5011959</v>
      </c>
      <c r="E105" s="36">
        <v>16833.453541999999</v>
      </c>
      <c r="F105" s="97">
        <v>8296.3531112700002</v>
      </c>
      <c r="G105" s="82">
        <v>18888.624723199999</v>
      </c>
      <c r="H105" s="83">
        <v>19352.019990500001</v>
      </c>
      <c r="I105" s="83">
        <v>25493.267950699999</v>
      </c>
      <c r="J105" s="2">
        <f t="shared" si="3"/>
        <v>0.65787971510006127</v>
      </c>
    </row>
    <row r="106" spans="1:10" ht="15.75" customHeight="1" x14ac:dyDescent="0.2">
      <c r="A106" s="27" t="s">
        <v>94</v>
      </c>
      <c r="B106" s="14">
        <v>0</v>
      </c>
      <c r="C106" s="46">
        <v>0</v>
      </c>
      <c r="D106" s="46">
        <v>0</v>
      </c>
      <c r="E106" s="49">
        <v>26013.4099446</v>
      </c>
      <c r="F106" s="99">
        <v>0</v>
      </c>
      <c r="G106" s="89">
        <v>0</v>
      </c>
      <c r="H106" s="89">
        <v>0</v>
      </c>
      <c r="I106" s="90">
        <v>46367.362996700002</v>
      </c>
      <c r="J106" s="2">
        <f t="shared" si="3"/>
        <v>0.42264973081037405</v>
      </c>
    </row>
    <row r="107" spans="1:10" ht="15.75" customHeight="1" x14ac:dyDescent="0.2">
      <c r="A107" s="27" t="s">
        <v>63</v>
      </c>
      <c r="B107" s="10">
        <v>34363.253543400002</v>
      </c>
      <c r="C107" s="36">
        <v>6046.7870145200004</v>
      </c>
      <c r="D107" s="40">
        <v>29814.278253299999</v>
      </c>
      <c r="E107" s="36">
        <v>7746.7807610199998</v>
      </c>
      <c r="F107" s="97">
        <v>2738.4248847600002</v>
      </c>
      <c r="G107" s="82">
        <v>4268.8683000999999</v>
      </c>
      <c r="H107" s="82">
        <v>8318.40655204</v>
      </c>
      <c r="I107" s="83">
        <v>15684.111801499999</v>
      </c>
      <c r="J107" s="2">
        <f t="shared" si="3"/>
        <v>0.61474258180331609</v>
      </c>
    </row>
    <row r="108" spans="1:10" ht="15.75" customHeight="1" x14ac:dyDescent="0.2">
      <c r="A108" s="27" t="s">
        <v>66</v>
      </c>
      <c r="B108" s="16">
        <v>763.03549514500003</v>
      </c>
      <c r="C108" s="44">
        <v>2837.9307110999998</v>
      </c>
      <c r="D108" s="49">
        <v>27981.8990877</v>
      </c>
      <c r="E108" s="44">
        <v>4240.1646201499998</v>
      </c>
      <c r="F108" s="97">
        <v>7080.1762564600003</v>
      </c>
      <c r="G108" s="90">
        <v>5847.3438168299999</v>
      </c>
      <c r="H108" s="90">
        <v>6719.4513855900004</v>
      </c>
      <c r="I108" s="90">
        <v>778.64384830400002</v>
      </c>
      <c r="J108" s="2">
        <f t="shared" si="3"/>
        <v>0.42363195039779011</v>
      </c>
    </row>
    <row r="109" spans="1:10" ht="15.75" customHeight="1" x14ac:dyDescent="0.2">
      <c r="A109" s="27" t="s">
        <v>67</v>
      </c>
      <c r="B109" s="16">
        <v>9139.7657780900008</v>
      </c>
      <c r="C109" s="44">
        <v>1291.24097706</v>
      </c>
      <c r="D109" s="49">
        <v>27945.861373399999</v>
      </c>
      <c r="E109" s="46">
        <v>0</v>
      </c>
      <c r="F109" s="97">
        <v>741.86788143800004</v>
      </c>
      <c r="G109" s="85">
        <v>0</v>
      </c>
      <c r="H109" s="90">
        <v>9349.6366422400006</v>
      </c>
      <c r="I109" s="90">
        <v>9715.4847087199996</v>
      </c>
      <c r="J109" s="2">
        <f t="shared" si="3"/>
        <v>0.72062087125615548</v>
      </c>
    </row>
    <row r="110" spans="1:10" ht="15.75" customHeight="1" x14ac:dyDescent="0.2">
      <c r="A110" s="27" t="s">
        <v>93</v>
      </c>
      <c r="B110" s="17">
        <v>0</v>
      </c>
      <c r="C110" s="45">
        <v>0</v>
      </c>
      <c r="D110" s="45">
        <v>0</v>
      </c>
      <c r="E110" s="49">
        <v>28595.670198299998</v>
      </c>
      <c r="F110" s="97">
        <v>4060.0037336599999</v>
      </c>
      <c r="G110" s="85">
        <v>0</v>
      </c>
      <c r="H110" s="89">
        <v>0</v>
      </c>
      <c r="I110" s="90">
        <v>2836.4883045400002</v>
      </c>
      <c r="J110" s="2">
        <f t="shared" si="3"/>
        <v>0.42264973081037438</v>
      </c>
    </row>
    <row r="111" spans="1:10" ht="15.75" customHeight="1" x14ac:dyDescent="0.2">
      <c r="A111" s="27" t="s">
        <v>64</v>
      </c>
      <c r="B111" s="14">
        <v>0</v>
      </c>
      <c r="C111" s="46">
        <v>0</v>
      </c>
      <c r="D111" s="49">
        <v>29356.8764949</v>
      </c>
      <c r="E111" s="46">
        <v>0</v>
      </c>
      <c r="F111" s="99">
        <v>0</v>
      </c>
      <c r="G111" s="86">
        <v>0</v>
      </c>
      <c r="H111" s="89">
        <v>0</v>
      </c>
      <c r="I111" s="89">
        <v>0</v>
      </c>
      <c r="J111" s="2">
        <f t="shared" si="3"/>
        <v>0.42264973081037416</v>
      </c>
    </row>
    <row r="112" spans="1:10" ht="15.75" customHeight="1" x14ac:dyDescent="0.2">
      <c r="A112" s="27" t="s">
        <v>48</v>
      </c>
      <c r="B112" s="16">
        <v>3548.6148573300002</v>
      </c>
      <c r="C112" s="49">
        <v>23242.337587099999</v>
      </c>
      <c r="D112" s="44">
        <v>11360.196400000001</v>
      </c>
      <c r="E112" s="44">
        <v>32712.870044499999</v>
      </c>
      <c r="F112" s="97">
        <v>2896.5278758899999</v>
      </c>
      <c r="G112" s="82">
        <v>4724.2515022799998</v>
      </c>
      <c r="H112" s="90">
        <v>11126.862967900001</v>
      </c>
      <c r="I112" s="90">
        <v>3161.4111134099999</v>
      </c>
      <c r="J112" s="2">
        <f t="shared" si="3"/>
        <v>0.20035229768812701</v>
      </c>
    </row>
    <row r="113" spans="1:10" ht="15.75" customHeight="1" x14ac:dyDescent="0.2">
      <c r="A113" s="27" t="s">
        <v>92</v>
      </c>
      <c r="B113" s="16">
        <v>46278.602585499997</v>
      </c>
      <c r="C113" s="46">
        <v>0</v>
      </c>
      <c r="D113" s="36">
        <v>2907.9663307999999</v>
      </c>
      <c r="E113" s="49">
        <v>29982.204029100001</v>
      </c>
      <c r="F113" s="97">
        <v>1258.74304474</v>
      </c>
      <c r="G113" s="89">
        <v>0</v>
      </c>
      <c r="H113" s="90">
        <v>4072.8103296300001</v>
      </c>
      <c r="I113" s="83">
        <v>737.66259313</v>
      </c>
      <c r="J113" s="2">
        <f t="shared" si="3"/>
        <v>0.44608548599743014</v>
      </c>
    </row>
    <row r="114" spans="1:10" ht="15.75" customHeight="1" x14ac:dyDescent="0.2">
      <c r="A114" s="27" t="s">
        <v>91</v>
      </c>
      <c r="B114" s="8">
        <v>0</v>
      </c>
      <c r="C114" s="43">
        <v>0</v>
      </c>
      <c r="D114" s="43">
        <v>0</v>
      </c>
      <c r="E114" s="40">
        <v>29999.164687600001</v>
      </c>
      <c r="F114" s="99">
        <v>0</v>
      </c>
      <c r="G114" s="86">
        <v>0</v>
      </c>
      <c r="H114" s="86">
        <v>0</v>
      </c>
      <c r="I114" s="86">
        <v>0</v>
      </c>
      <c r="J114" s="2">
        <f t="shared" si="3"/>
        <v>0.42264973081037416</v>
      </c>
    </row>
    <row r="115" spans="1:10" ht="15.75" customHeight="1" x14ac:dyDescent="0.2">
      <c r="A115" s="27" t="s">
        <v>62</v>
      </c>
      <c r="B115" s="9">
        <v>16283.643951</v>
      </c>
      <c r="C115" s="37">
        <v>18885.711526300001</v>
      </c>
      <c r="D115" s="35">
        <v>30648.689945900001</v>
      </c>
      <c r="E115" s="37">
        <v>36813.109232199997</v>
      </c>
      <c r="F115" s="82">
        <v>11845.5625659</v>
      </c>
      <c r="G115" s="97">
        <v>10546.451461299999</v>
      </c>
      <c r="H115" s="83">
        <v>10592.0494903</v>
      </c>
      <c r="I115" s="82">
        <v>6442.8387598400004</v>
      </c>
      <c r="J115" s="2">
        <f t="shared" si="3"/>
        <v>9.1322834048157109E-2</v>
      </c>
    </row>
    <row r="116" spans="1:10" ht="15.75" customHeight="1" x14ac:dyDescent="0.2">
      <c r="A116" s="27" t="s">
        <v>76</v>
      </c>
      <c r="B116" s="9">
        <v>23070.9946218</v>
      </c>
      <c r="C116" s="37">
        <v>5948.8066693800001</v>
      </c>
      <c r="D116" s="35">
        <v>19188.696798600002</v>
      </c>
      <c r="E116" s="36">
        <v>32280.373253199999</v>
      </c>
      <c r="F116" s="82">
        <v>1133.0714364</v>
      </c>
      <c r="G116" s="97">
        <v>3268.7015125100002</v>
      </c>
      <c r="H116" s="82">
        <v>14423.508096699999</v>
      </c>
      <c r="I116" s="82">
        <v>3585.85982771</v>
      </c>
      <c r="J116" s="2">
        <f t="shared" si="3"/>
        <v>0.28569577846965188</v>
      </c>
    </row>
    <row r="117" spans="1:10" ht="15.75" customHeight="1" x14ac:dyDescent="0.2">
      <c r="A117" s="27" t="s">
        <v>41</v>
      </c>
      <c r="B117" s="21">
        <v>0</v>
      </c>
      <c r="C117" s="40">
        <v>31458.689386900001</v>
      </c>
      <c r="D117" s="52">
        <v>0</v>
      </c>
      <c r="E117" s="47">
        <v>0</v>
      </c>
      <c r="F117" s="94">
        <v>0</v>
      </c>
      <c r="G117" s="98">
        <v>0</v>
      </c>
      <c r="H117" s="94">
        <v>0</v>
      </c>
      <c r="I117" s="96">
        <v>0</v>
      </c>
      <c r="J117" s="2">
        <f t="shared" si="3"/>
        <v>0.42264973081037416</v>
      </c>
    </row>
    <row r="118" spans="1:10" ht="15.75" customHeight="1" x14ac:dyDescent="0.2">
      <c r="A118" s="27" t="s">
        <v>89</v>
      </c>
      <c r="B118" s="9">
        <v>8093.5075009100001</v>
      </c>
      <c r="C118" s="36">
        <v>6347.7266460299998</v>
      </c>
      <c r="D118" s="37">
        <v>8962.30233314</v>
      </c>
      <c r="E118" s="40">
        <v>34799.031037599998</v>
      </c>
      <c r="F118" s="83">
        <v>2426.2728253599998</v>
      </c>
      <c r="G118" s="97">
        <v>11144.3165243</v>
      </c>
      <c r="H118" s="82">
        <v>18016.357613</v>
      </c>
      <c r="I118" s="82">
        <v>3945.9094267400001</v>
      </c>
      <c r="J118" s="2">
        <f t="shared" si="3"/>
        <v>0.69805005553343535</v>
      </c>
    </row>
    <row r="119" spans="1:10" ht="15.75" customHeight="1" x14ac:dyDescent="0.2">
      <c r="A119" s="27" t="s">
        <v>73</v>
      </c>
      <c r="B119" s="16">
        <v>13767.959239899999</v>
      </c>
      <c r="C119" s="44">
        <v>1665.6658674299999</v>
      </c>
      <c r="D119" s="49">
        <v>21533.92036</v>
      </c>
      <c r="E119" s="44">
        <v>34319.892435499998</v>
      </c>
      <c r="F119" s="83">
        <v>1901.28981636</v>
      </c>
      <c r="G119" s="97">
        <v>2120.4653401700002</v>
      </c>
      <c r="H119" s="90">
        <v>113536.78735100001</v>
      </c>
      <c r="I119" s="90">
        <v>1724.1399498200001</v>
      </c>
      <c r="J119" s="2">
        <f t="shared" si="3"/>
        <v>0.64591548683389677</v>
      </c>
    </row>
    <row r="120" spans="1:10" ht="15.75" customHeight="1" x14ac:dyDescent="0.2">
      <c r="A120" s="27" t="s">
        <v>90</v>
      </c>
      <c r="B120" s="14">
        <v>0</v>
      </c>
      <c r="C120" s="45">
        <v>0</v>
      </c>
      <c r="D120" s="46">
        <v>0</v>
      </c>
      <c r="E120" s="40">
        <v>34146.045686099998</v>
      </c>
      <c r="F120" s="79">
        <v>0</v>
      </c>
      <c r="G120" s="99">
        <v>0</v>
      </c>
      <c r="H120" s="85">
        <v>0</v>
      </c>
      <c r="I120" s="90">
        <v>6030.09897559</v>
      </c>
      <c r="J120" s="2">
        <f t="shared" si="3"/>
        <v>0.42264973081037416</v>
      </c>
    </row>
    <row r="121" spans="1:10" ht="15.75" customHeight="1" x14ac:dyDescent="0.2">
      <c r="A121" s="27" t="s">
        <v>35</v>
      </c>
      <c r="B121" s="10">
        <v>23920.6629679</v>
      </c>
      <c r="C121" s="35">
        <v>44784.016326299999</v>
      </c>
      <c r="D121" s="36">
        <v>20752.1791729</v>
      </c>
      <c r="E121" s="44">
        <v>29367.380159200002</v>
      </c>
      <c r="F121" s="83">
        <v>11950.96456</v>
      </c>
      <c r="G121" s="97">
        <v>9786.5482037099991</v>
      </c>
      <c r="H121" s="82">
        <v>11743.955442099999</v>
      </c>
      <c r="I121" s="90">
        <v>9864.7735668599998</v>
      </c>
      <c r="J121" s="2">
        <f t="shared" si="3"/>
        <v>0.107106774422837</v>
      </c>
    </row>
    <row r="122" spans="1:10" ht="15.75" customHeight="1" x14ac:dyDescent="0.2">
      <c r="A122" s="27" t="s">
        <v>38</v>
      </c>
      <c r="B122" s="10">
        <v>23387.537731100001</v>
      </c>
      <c r="C122" s="40">
        <v>36487.180671599999</v>
      </c>
      <c r="D122" s="36">
        <v>11060.8061581</v>
      </c>
      <c r="E122" s="36">
        <v>9408.9252921200004</v>
      </c>
      <c r="F122" s="82">
        <v>4130.9473835299996</v>
      </c>
      <c r="G122" s="97">
        <v>3707.3221428299998</v>
      </c>
      <c r="H122" s="82">
        <v>11776.867040700001</v>
      </c>
      <c r="I122" s="82">
        <v>960.13226407399998</v>
      </c>
      <c r="J122" s="2">
        <f t="shared" si="3"/>
        <v>0.30918993984273802</v>
      </c>
    </row>
    <row r="123" spans="1:10" ht="15.75" customHeight="1" x14ac:dyDescent="0.2">
      <c r="A123" s="27" t="s">
        <v>61</v>
      </c>
      <c r="B123" s="10">
        <v>13031.580006599999</v>
      </c>
      <c r="C123" s="36">
        <v>15746.8411837</v>
      </c>
      <c r="D123" s="40">
        <v>39051.021641500003</v>
      </c>
      <c r="E123" s="37">
        <v>27518.668384799999</v>
      </c>
      <c r="F123" s="82">
        <v>11241.5280614</v>
      </c>
      <c r="G123" s="97">
        <v>2486.44815909</v>
      </c>
      <c r="H123" s="82">
        <v>10800.4896149</v>
      </c>
      <c r="I123" s="83">
        <v>22571.889903300002</v>
      </c>
      <c r="J123" s="2">
        <f t="shared" si="3"/>
        <v>0.15112339689477194</v>
      </c>
    </row>
    <row r="124" spans="1:10" ht="15.75" customHeight="1" x14ac:dyDescent="0.2">
      <c r="A124" s="27" t="s">
        <v>60</v>
      </c>
      <c r="B124" s="7">
        <v>0</v>
      </c>
      <c r="C124" s="36">
        <v>4213.1548411399999</v>
      </c>
      <c r="D124" s="49">
        <v>40445.403971699998</v>
      </c>
      <c r="E124" s="37">
        <v>1513.73876939</v>
      </c>
      <c r="F124" s="86">
        <v>0</v>
      </c>
      <c r="G124" s="97">
        <v>3894.5041952500001</v>
      </c>
      <c r="H124" s="85">
        <v>0</v>
      </c>
      <c r="I124" s="85">
        <v>0</v>
      </c>
      <c r="J124" s="2">
        <f t="shared" si="3"/>
        <v>0.39693365934505886</v>
      </c>
    </row>
    <row r="125" spans="1:10" ht="15.75" customHeight="1" x14ac:dyDescent="0.2">
      <c r="A125" s="27" t="s">
        <v>88</v>
      </c>
      <c r="B125" s="14">
        <v>0</v>
      </c>
      <c r="C125" s="45">
        <v>0</v>
      </c>
      <c r="D125" s="46">
        <v>0</v>
      </c>
      <c r="E125" s="35">
        <v>40697.100024200001</v>
      </c>
      <c r="F125" s="89">
        <v>0</v>
      </c>
      <c r="G125" s="99">
        <v>0</v>
      </c>
      <c r="H125" s="86">
        <v>0</v>
      </c>
      <c r="I125" s="86">
        <v>0</v>
      </c>
      <c r="J125" s="2">
        <f t="shared" si="3"/>
        <v>0.42264973081037416</v>
      </c>
    </row>
    <row r="126" spans="1:10" ht="15.75" customHeight="1" x14ac:dyDescent="0.2">
      <c r="A126" s="27" t="s">
        <v>33</v>
      </c>
      <c r="B126" s="16">
        <v>8233.4528755600004</v>
      </c>
      <c r="C126" s="49">
        <v>49599.050430499999</v>
      </c>
      <c r="D126" s="44">
        <v>7243.5805742299999</v>
      </c>
      <c r="E126" s="44">
        <v>49737.130994400002</v>
      </c>
      <c r="F126" s="90">
        <v>6137.6391939699997</v>
      </c>
      <c r="G126" s="97">
        <v>9722.2916782499997</v>
      </c>
      <c r="H126" s="90">
        <v>17240.192412199998</v>
      </c>
      <c r="I126" s="90">
        <v>14677.143817300001</v>
      </c>
      <c r="J126" s="2">
        <f t="shared" si="3"/>
        <v>0.30607286292357416</v>
      </c>
    </row>
    <row r="127" spans="1:10" ht="15.75" customHeight="1" x14ac:dyDescent="0.2">
      <c r="A127" s="27" t="s">
        <v>31</v>
      </c>
      <c r="B127" s="16">
        <v>27849.129556399999</v>
      </c>
      <c r="C127" s="49">
        <v>52804.407435900001</v>
      </c>
      <c r="D127" s="44">
        <v>15665.3171929</v>
      </c>
      <c r="E127" s="36">
        <v>27497.467561699999</v>
      </c>
      <c r="F127" s="90">
        <v>7779.47794798</v>
      </c>
      <c r="G127" s="97">
        <v>23327.912503799998</v>
      </c>
      <c r="H127" s="82">
        <v>7915.2394689100001</v>
      </c>
      <c r="I127" s="82">
        <v>8702.6622594300006</v>
      </c>
      <c r="J127" s="2">
        <f t="shared" si="3"/>
        <v>9.6725006123490775E-2</v>
      </c>
    </row>
    <row r="128" spans="1:10" ht="15.75" customHeight="1" x14ac:dyDescent="0.2">
      <c r="A128" s="27" t="s">
        <v>34</v>
      </c>
      <c r="B128" s="9">
        <v>1589.3796121600001</v>
      </c>
      <c r="C128" s="40">
        <v>47230.025656899998</v>
      </c>
      <c r="D128" s="52">
        <v>0</v>
      </c>
      <c r="E128" s="52">
        <v>0</v>
      </c>
      <c r="F128" s="83">
        <v>693.22080724499995</v>
      </c>
      <c r="G128" s="97">
        <v>1408.0560361600001</v>
      </c>
      <c r="H128" s="82">
        <v>6170.9247418699997</v>
      </c>
      <c r="I128" s="83">
        <v>720.09919805499999</v>
      </c>
      <c r="J128" s="2">
        <f t="shared" si="3"/>
        <v>0.51392318391366065</v>
      </c>
    </row>
    <row r="129" spans="1:10" ht="15.75" customHeight="1" x14ac:dyDescent="0.2">
      <c r="A129" s="27" t="s">
        <v>86</v>
      </c>
      <c r="B129" s="10">
        <v>10036.0825824</v>
      </c>
      <c r="C129" s="36">
        <v>12135.5656055</v>
      </c>
      <c r="D129" s="37">
        <v>10802.997894300001</v>
      </c>
      <c r="E129" s="35">
        <v>56987.812494799997</v>
      </c>
      <c r="F129" s="82">
        <v>8790.9316988999999</v>
      </c>
      <c r="G129" s="82">
        <v>7428.6130955400004</v>
      </c>
      <c r="H129" s="97">
        <v>10729.1811512</v>
      </c>
      <c r="I129" s="82">
        <v>2071561.4677800001</v>
      </c>
      <c r="J129" s="2">
        <f t="shared" si="3"/>
        <v>0.42402140881437789</v>
      </c>
    </row>
    <row r="130" spans="1:10" ht="15.75" customHeight="1" x14ac:dyDescent="0.2">
      <c r="A130" s="27" t="s">
        <v>30</v>
      </c>
      <c r="B130" s="9">
        <v>5964.3385865099999</v>
      </c>
      <c r="C130" s="40">
        <v>53682.731244100003</v>
      </c>
      <c r="D130" s="36">
        <v>6253.92949692</v>
      </c>
      <c r="E130" s="37">
        <v>5686.0607556200002</v>
      </c>
      <c r="F130" s="83">
        <v>332557.48006500001</v>
      </c>
      <c r="G130" s="83">
        <v>564423.73211400001</v>
      </c>
      <c r="H130" s="97">
        <v>7196.6695656299999</v>
      </c>
      <c r="I130" s="83">
        <v>3404.3714119400001</v>
      </c>
      <c r="J130" s="2">
        <f t="shared" ref="J130:J161" si="4">TTEST(C130:E130,G130:I130,2,1)</f>
        <v>0.42417002877179799</v>
      </c>
    </row>
    <row r="131" spans="1:10" ht="15.75" customHeight="1" x14ac:dyDescent="0.2">
      <c r="A131" s="27" t="s">
        <v>29</v>
      </c>
      <c r="B131" s="16">
        <v>5964.3385865099999</v>
      </c>
      <c r="C131" s="49">
        <v>54889.989068199997</v>
      </c>
      <c r="D131" s="44">
        <v>6253.92949692</v>
      </c>
      <c r="E131" s="44">
        <v>5686.0607556200002</v>
      </c>
      <c r="F131" s="83">
        <v>332557.48006500001</v>
      </c>
      <c r="G131" s="90">
        <v>564423.73211400001</v>
      </c>
      <c r="H131" s="97">
        <v>7196.6695656299999</v>
      </c>
      <c r="I131" s="83">
        <v>3404.3714119400001</v>
      </c>
      <c r="J131" s="2">
        <f t="shared" si="4"/>
        <v>0.42417364680577629</v>
      </c>
    </row>
    <row r="132" spans="1:10" ht="15.75" customHeight="1" x14ac:dyDescent="0.2">
      <c r="A132" s="27" t="s">
        <v>32</v>
      </c>
      <c r="B132" s="20">
        <v>0</v>
      </c>
      <c r="C132" s="49">
        <v>52122.044317899999</v>
      </c>
      <c r="D132" s="51">
        <v>0</v>
      </c>
      <c r="E132" s="51">
        <v>0</v>
      </c>
      <c r="F132" s="100">
        <v>0</v>
      </c>
      <c r="G132" s="83">
        <v>636.97773064399996</v>
      </c>
      <c r="H132" s="98">
        <v>0</v>
      </c>
      <c r="I132" s="94">
        <v>0</v>
      </c>
      <c r="J132" s="2">
        <f t="shared" si="4"/>
        <v>0.42264973081037416</v>
      </c>
    </row>
    <row r="133" spans="1:10" ht="15.75" customHeight="1" x14ac:dyDescent="0.2">
      <c r="A133" s="27" t="s">
        <v>87</v>
      </c>
      <c r="B133" s="16">
        <v>766.36752787499995</v>
      </c>
      <c r="C133" s="44">
        <v>860.82731804000002</v>
      </c>
      <c r="D133" s="44">
        <v>651.450989263</v>
      </c>
      <c r="E133" s="49">
        <v>54524.276850499999</v>
      </c>
      <c r="F133" s="90">
        <v>1185.7724334500001</v>
      </c>
      <c r="G133" s="90">
        <v>597.86506297300002</v>
      </c>
      <c r="H133" s="99">
        <v>0</v>
      </c>
      <c r="I133" s="90">
        <v>960.13226407399998</v>
      </c>
      <c r="J133" s="2">
        <f t="shared" si="4"/>
        <v>0.41284406996373046</v>
      </c>
    </row>
    <row r="134" spans="1:10" ht="15.75" customHeight="1" x14ac:dyDescent="0.2">
      <c r="A134" s="27" t="s">
        <v>51</v>
      </c>
      <c r="B134" s="16">
        <v>17933.000152299999</v>
      </c>
      <c r="C134" s="40">
        <v>21412.2047117</v>
      </c>
      <c r="D134" s="44">
        <v>60670.878089400001</v>
      </c>
      <c r="E134" s="44">
        <v>62084.490368300001</v>
      </c>
      <c r="F134" s="90">
        <v>26838.996224400002</v>
      </c>
      <c r="G134" s="90">
        <v>59579.767911000003</v>
      </c>
      <c r="H134" s="97">
        <v>6812.7009150200001</v>
      </c>
      <c r="I134" s="83">
        <v>35030.191476100001</v>
      </c>
      <c r="J134" s="2">
        <f t="shared" si="4"/>
        <v>0.65406821796724568</v>
      </c>
    </row>
    <row r="135" spans="1:10" ht="15.75" customHeight="1" x14ac:dyDescent="0.2">
      <c r="A135" s="27" t="s">
        <v>28</v>
      </c>
      <c r="B135" s="16">
        <v>1679.3444958699999</v>
      </c>
      <c r="C135" s="49">
        <v>57318.501908500002</v>
      </c>
      <c r="D135" s="44">
        <v>1632.7856709600001</v>
      </c>
      <c r="E135" s="44">
        <v>2586.5004182900002</v>
      </c>
      <c r="F135" s="90">
        <v>234902.532546</v>
      </c>
      <c r="G135" s="90">
        <v>24230.297622300001</v>
      </c>
      <c r="H135" s="97">
        <v>2591.7883915900002</v>
      </c>
      <c r="I135" s="90">
        <v>1583.6327892199999</v>
      </c>
      <c r="J135" s="2">
        <f t="shared" si="4"/>
        <v>0.42239202391023489</v>
      </c>
    </row>
    <row r="136" spans="1:10" ht="15.75" customHeight="1" x14ac:dyDescent="0.2">
      <c r="A136" s="27" t="s">
        <v>37</v>
      </c>
      <c r="B136" s="16">
        <v>96105.820028200003</v>
      </c>
      <c r="C136" s="49">
        <v>42659.942415600002</v>
      </c>
      <c r="D136" s="44">
        <v>31580.126253999999</v>
      </c>
      <c r="E136" s="44">
        <v>70679.304053300002</v>
      </c>
      <c r="F136" s="83">
        <v>21526.330330299999</v>
      </c>
      <c r="G136" s="83">
        <v>14605.7876132</v>
      </c>
      <c r="H136" s="97">
        <v>88030.298417700003</v>
      </c>
      <c r="I136" s="90">
        <v>16767.1878311</v>
      </c>
      <c r="J136" s="2">
        <f t="shared" si="4"/>
        <v>0.82239550883808199</v>
      </c>
    </row>
    <row r="137" spans="1:10" ht="15.75" customHeight="1" x14ac:dyDescent="0.2">
      <c r="A137" s="27" t="s">
        <v>59</v>
      </c>
      <c r="B137" s="9">
        <v>1632.6960376500001</v>
      </c>
      <c r="C137" s="44">
        <v>5742.3480849699999</v>
      </c>
      <c r="D137" s="40">
        <v>58480.893912699998</v>
      </c>
      <c r="E137" s="44">
        <v>44330.921103699999</v>
      </c>
      <c r="F137" s="90">
        <v>2746.53273046</v>
      </c>
      <c r="G137" s="83">
        <v>2045.0337668</v>
      </c>
      <c r="H137" s="97">
        <v>144306.38943000001</v>
      </c>
      <c r="I137" s="90">
        <v>65397.30156</v>
      </c>
      <c r="J137" s="2">
        <f t="shared" si="4"/>
        <v>0.32640904797452341</v>
      </c>
    </row>
    <row r="138" spans="1:10" ht="15.75" customHeight="1" x14ac:dyDescent="0.2">
      <c r="A138" s="27" t="s">
        <v>27</v>
      </c>
      <c r="B138" s="9">
        <v>906.31290252999997</v>
      </c>
      <c r="C138" s="40">
        <v>58721.720422899998</v>
      </c>
      <c r="D138" s="47">
        <v>0</v>
      </c>
      <c r="E138" s="52">
        <v>0</v>
      </c>
      <c r="F138" s="94">
        <v>0</v>
      </c>
      <c r="G138" s="96">
        <v>0</v>
      </c>
      <c r="H138" s="98">
        <v>0</v>
      </c>
      <c r="I138" s="96">
        <v>0</v>
      </c>
      <c r="J138" s="2">
        <f t="shared" si="4"/>
        <v>0.42264973081037438</v>
      </c>
    </row>
    <row r="139" spans="1:10" ht="15.75" customHeight="1" x14ac:dyDescent="0.2">
      <c r="A139" s="27" t="s">
        <v>19</v>
      </c>
      <c r="B139" s="15">
        <v>47418.157779100002</v>
      </c>
      <c r="C139" s="49">
        <v>90113.923146999994</v>
      </c>
      <c r="D139" s="44">
        <v>33007.7741666</v>
      </c>
      <c r="E139" s="44">
        <v>79791.417822000003</v>
      </c>
      <c r="F139" s="90">
        <v>31894.238017600001</v>
      </c>
      <c r="G139" s="90">
        <v>26250.187531299998</v>
      </c>
      <c r="H139" s="97">
        <v>63549.554308400002</v>
      </c>
      <c r="I139" s="82">
        <v>31136.972234600002</v>
      </c>
      <c r="J139" s="2">
        <f t="shared" si="4"/>
        <v>0.44901434626679559</v>
      </c>
    </row>
    <row r="140" spans="1:10" ht="15.75" customHeight="1" x14ac:dyDescent="0.2">
      <c r="A140" s="27" t="s">
        <v>24</v>
      </c>
      <c r="B140" s="10">
        <v>45472.250664799998</v>
      </c>
      <c r="C140" s="49">
        <v>80511.849323000002</v>
      </c>
      <c r="D140" s="44">
        <v>33512.3021668</v>
      </c>
      <c r="E140" s="44">
        <v>73554.1356658</v>
      </c>
      <c r="F140" s="82">
        <v>15603.549047300001</v>
      </c>
      <c r="G140" s="90">
        <v>24367.191959100001</v>
      </c>
      <c r="H140" s="97">
        <v>40341.3920125</v>
      </c>
      <c r="I140" s="90">
        <v>25481.559020600002</v>
      </c>
      <c r="J140" s="2">
        <f t="shared" si="4"/>
        <v>0.2425110565292683</v>
      </c>
    </row>
    <row r="141" spans="1:10" ht="15.75" customHeight="1" x14ac:dyDescent="0.2">
      <c r="A141" s="27" t="s">
        <v>26</v>
      </c>
      <c r="B141" s="10">
        <v>20738.571710799999</v>
      </c>
      <c r="C141" s="35">
        <v>72302.496119300005</v>
      </c>
      <c r="D141" s="36">
        <v>48501.219183599998</v>
      </c>
      <c r="E141" s="35">
        <v>89594.678423799996</v>
      </c>
      <c r="F141" s="83">
        <v>46097.156720400002</v>
      </c>
      <c r="G141" s="83">
        <v>74325.243623000002</v>
      </c>
      <c r="H141" s="97">
        <v>24768.720597299998</v>
      </c>
      <c r="I141" s="83">
        <v>23555.4400274</v>
      </c>
      <c r="J141" s="2">
        <f t="shared" si="4"/>
        <v>0.27835444723797309</v>
      </c>
    </row>
    <row r="142" spans="1:10" ht="15.75" customHeight="1" x14ac:dyDescent="0.2">
      <c r="A142" s="27" t="s">
        <v>70</v>
      </c>
      <c r="B142" s="16">
        <v>12058.6264495</v>
      </c>
      <c r="C142" s="37">
        <v>3737.2503075899999</v>
      </c>
      <c r="D142" s="49">
        <v>23801.524228999999</v>
      </c>
      <c r="E142" s="44">
        <v>71964.073933199994</v>
      </c>
      <c r="F142" s="90">
        <v>99900.820777500005</v>
      </c>
      <c r="G142" s="90">
        <v>14725.9193782</v>
      </c>
      <c r="H142" s="97">
        <v>4168.8024922900004</v>
      </c>
      <c r="I142" s="90">
        <v>1870.5015754399999</v>
      </c>
      <c r="J142" s="2">
        <f t="shared" si="4"/>
        <v>0.38248153712739907</v>
      </c>
    </row>
    <row r="143" spans="1:10" ht="15.75" customHeight="1" x14ac:dyDescent="0.2">
      <c r="A143" s="27" t="s">
        <v>25</v>
      </c>
      <c r="B143" s="16">
        <v>1019.60201535</v>
      </c>
      <c r="C143" s="49">
        <v>72925.371170500002</v>
      </c>
      <c r="D143" s="44">
        <v>11094.0717406</v>
      </c>
      <c r="E143" s="44">
        <v>14246.953123699999</v>
      </c>
      <c r="F143" s="90">
        <v>1953.9908134100001</v>
      </c>
      <c r="G143" s="90">
        <v>1665.082138</v>
      </c>
      <c r="H143" s="97">
        <v>1667.5209969099999</v>
      </c>
      <c r="I143" s="90">
        <v>2690.12667891</v>
      </c>
      <c r="J143" s="2">
        <f t="shared" si="4"/>
        <v>0.26849111963310923</v>
      </c>
    </row>
    <row r="144" spans="1:10" ht="15.75" customHeight="1" x14ac:dyDescent="0.2">
      <c r="A144" s="27" t="s">
        <v>22</v>
      </c>
      <c r="B144" s="16">
        <v>33943.417419400001</v>
      </c>
      <c r="C144" s="35">
        <v>83262.297583099993</v>
      </c>
      <c r="D144" s="44">
        <v>6963.5952554400001</v>
      </c>
      <c r="E144" s="44">
        <v>58505.791428800003</v>
      </c>
      <c r="F144" s="90">
        <v>34875.898273300001</v>
      </c>
      <c r="G144" s="90">
        <v>27378.867369799998</v>
      </c>
      <c r="H144" s="97">
        <v>34252.746267199997</v>
      </c>
      <c r="I144" s="90">
        <v>11079.575059500001</v>
      </c>
      <c r="J144" s="2">
        <f t="shared" si="4"/>
        <v>0.43881723538124129</v>
      </c>
    </row>
    <row r="145" spans="1:10" ht="15.75" customHeight="1" x14ac:dyDescent="0.2">
      <c r="A145" s="27" t="s">
        <v>23</v>
      </c>
      <c r="B145" s="9">
        <v>18199.562770699999</v>
      </c>
      <c r="C145" s="40">
        <v>82041.042566899996</v>
      </c>
      <c r="D145" s="36">
        <v>11060.8061581</v>
      </c>
      <c r="E145" s="37">
        <v>26768.159247</v>
      </c>
      <c r="F145" s="82">
        <v>4846.4647664399999</v>
      </c>
      <c r="G145" s="83">
        <v>6213.3266357499997</v>
      </c>
      <c r="H145" s="82">
        <v>15117.394301</v>
      </c>
      <c r="I145" s="97">
        <v>8585.5729589300008</v>
      </c>
      <c r="J145" s="2">
        <f t="shared" si="4"/>
        <v>0.334874247437844</v>
      </c>
    </row>
    <row r="146" spans="1:10" ht="15.75" customHeight="1" x14ac:dyDescent="0.2">
      <c r="A146" s="27" t="s">
        <v>58</v>
      </c>
      <c r="B146" s="7">
        <v>0</v>
      </c>
      <c r="C146" s="42">
        <v>0</v>
      </c>
      <c r="D146" s="35">
        <v>83457.802054300002</v>
      </c>
      <c r="E146" s="37">
        <v>1161.80510592</v>
      </c>
      <c r="F146" s="83">
        <v>17367.005486800001</v>
      </c>
      <c r="G146" s="82">
        <v>10457.051078099999</v>
      </c>
      <c r="H146" s="82">
        <v>885.87052961100005</v>
      </c>
      <c r="I146" s="97">
        <v>784.49831332899998</v>
      </c>
      <c r="J146" s="2">
        <f t="shared" si="4"/>
        <v>0.49714975270051998</v>
      </c>
    </row>
    <row r="147" spans="1:10" ht="15.75" customHeight="1" x14ac:dyDescent="0.2">
      <c r="A147" s="27" t="s">
        <v>36</v>
      </c>
      <c r="B147" s="16">
        <v>79359.023527800004</v>
      </c>
      <c r="C147" s="49">
        <v>44546.0640595</v>
      </c>
      <c r="D147" s="44">
        <v>97720.420521299995</v>
      </c>
      <c r="E147" s="44">
        <v>49588.725232700002</v>
      </c>
      <c r="F147" s="90">
        <v>29405.129388000001</v>
      </c>
      <c r="G147" s="90">
        <v>19302.101495700001</v>
      </c>
      <c r="H147" s="90">
        <v>60557.341466899998</v>
      </c>
      <c r="I147" s="97">
        <v>14955.230906000001</v>
      </c>
      <c r="J147" s="2">
        <f t="shared" si="4"/>
        <v>1.2332093177176448E-2</v>
      </c>
    </row>
    <row r="148" spans="1:10" ht="15.75" customHeight="1" x14ac:dyDescent="0.2">
      <c r="A148" s="27" t="s">
        <v>21</v>
      </c>
      <c r="B148" s="16">
        <v>1329.48105923</v>
      </c>
      <c r="C148" s="49">
        <v>85935.761286299996</v>
      </c>
      <c r="D148" s="44">
        <v>2492.1465504100001</v>
      </c>
      <c r="E148" s="44">
        <v>1517.9789340100001</v>
      </c>
      <c r="F148" s="90">
        <v>51794.945285200003</v>
      </c>
      <c r="G148" s="90">
        <v>70106.663038500003</v>
      </c>
      <c r="H148" s="83">
        <v>1535.87460242</v>
      </c>
      <c r="I148" s="97">
        <v>913.296543875</v>
      </c>
      <c r="J148" s="2">
        <f t="shared" si="4"/>
        <v>0.36732958539183991</v>
      </c>
    </row>
    <row r="149" spans="1:10" ht="15.75" customHeight="1" x14ac:dyDescent="0.2">
      <c r="A149" s="27" t="s">
        <v>20</v>
      </c>
      <c r="B149" s="16">
        <v>1419.44594293</v>
      </c>
      <c r="C149" s="49">
        <v>87741.399075299996</v>
      </c>
      <c r="D149" s="44">
        <v>2758.27120986</v>
      </c>
      <c r="E149" s="36">
        <v>4095.99902307</v>
      </c>
      <c r="F149" s="90">
        <v>972.94148385300002</v>
      </c>
      <c r="G149" s="90">
        <v>1651.11332812</v>
      </c>
      <c r="H149" s="90">
        <v>63692.1712358</v>
      </c>
      <c r="I149" s="97">
        <v>14744.4701651</v>
      </c>
      <c r="J149" s="2">
        <f t="shared" si="4"/>
        <v>0.92098629791129949</v>
      </c>
    </row>
    <row r="150" spans="1:10" ht="15.75" customHeight="1" x14ac:dyDescent="0.2">
      <c r="A150" s="27" t="s">
        <v>57</v>
      </c>
      <c r="B150" s="16">
        <v>4168.37294509</v>
      </c>
      <c r="C150" s="44">
        <v>4409.1155314199996</v>
      </c>
      <c r="D150" s="49">
        <v>88744.257528799993</v>
      </c>
      <c r="E150" s="36">
        <v>1284.7698799100001</v>
      </c>
      <c r="F150" s="90">
        <v>10728.706820900001</v>
      </c>
      <c r="G150" s="90">
        <v>11901.4260199</v>
      </c>
      <c r="H150" s="90">
        <v>20830.299295299999</v>
      </c>
      <c r="I150" s="97">
        <v>725.95366307999996</v>
      </c>
      <c r="J150" s="2">
        <f t="shared" si="4"/>
        <v>0.48473616553943122</v>
      </c>
    </row>
    <row r="151" spans="1:10" ht="15.75" customHeight="1" x14ac:dyDescent="0.2">
      <c r="A151" s="27" t="s">
        <v>18</v>
      </c>
      <c r="B151" s="15">
        <v>22277.9708321</v>
      </c>
      <c r="C151" s="49">
        <v>106802.07550399999</v>
      </c>
      <c r="D151" s="44">
        <v>22761.974778</v>
      </c>
      <c r="E151" s="44">
        <v>29074.808800399998</v>
      </c>
      <c r="F151" s="82">
        <v>2750927.1828299998</v>
      </c>
      <c r="G151" s="83">
        <v>1337435.3209200001</v>
      </c>
      <c r="H151" s="83">
        <v>30999.9832699</v>
      </c>
      <c r="I151" s="97">
        <v>18230.8040874</v>
      </c>
      <c r="J151" s="2">
        <f t="shared" si="4"/>
        <v>0.42390760357151658</v>
      </c>
    </row>
    <row r="152" spans="1:10" ht="15.75" customHeight="1" x14ac:dyDescent="0.2">
      <c r="A152" s="27" t="s">
        <v>85</v>
      </c>
      <c r="B152" s="16">
        <v>85533.280176300002</v>
      </c>
      <c r="C152" s="44">
        <v>811.83714546900001</v>
      </c>
      <c r="D152" s="44">
        <v>656.99525300100004</v>
      </c>
      <c r="E152" s="40">
        <v>92473.750200900002</v>
      </c>
      <c r="F152" s="90">
        <v>723.62522861599996</v>
      </c>
      <c r="G152" s="90">
        <v>757.10949563400004</v>
      </c>
      <c r="H152" s="90">
        <v>905.06896214100004</v>
      </c>
      <c r="I152" s="97">
        <v>2040.28106116</v>
      </c>
      <c r="J152" s="2">
        <f t="shared" si="4"/>
        <v>0.423886374332899</v>
      </c>
    </row>
    <row r="153" spans="1:10" ht="15.75" customHeight="1" x14ac:dyDescent="0.2">
      <c r="A153" s="27" t="s">
        <v>55</v>
      </c>
      <c r="B153" s="9">
        <v>40917.361923099998</v>
      </c>
      <c r="C153" s="44">
        <v>11376.217930700001</v>
      </c>
      <c r="D153" s="49">
        <v>97623.395905900004</v>
      </c>
      <c r="E153" s="37">
        <v>23766.122695900001</v>
      </c>
      <c r="F153" s="83">
        <v>4414.7219829799997</v>
      </c>
      <c r="G153" s="83">
        <v>46219.998139399999</v>
      </c>
      <c r="H153" s="83">
        <v>22656.893018899998</v>
      </c>
      <c r="I153" s="97">
        <v>5266.0912898400002</v>
      </c>
      <c r="J153" s="2">
        <f t="shared" si="4"/>
        <v>0.60046503619333047</v>
      </c>
    </row>
    <row r="154" spans="1:10" ht="15.75" customHeight="1" x14ac:dyDescent="0.2">
      <c r="A154" s="27" t="s">
        <v>56</v>
      </c>
      <c r="B154" s="10">
        <v>154413.060769</v>
      </c>
      <c r="C154" s="36">
        <v>5493.8979240799999</v>
      </c>
      <c r="D154" s="40">
        <v>95419.551069900001</v>
      </c>
      <c r="E154" s="36">
        <v>7547.4930238699999</v>
      </c>
      <c r="F154" s="82">
        <v>4593.0945883599998</v>
      </c>
      <c r="G154" s="83">
        <v>2195.8969135399998</v>
      </c>
      <c r="H154" s="82">
        <v>43624.323975200001</v>
      </c>
      <c r="I154" s="97">
        <v>2918.4508148800001</v>
      </c>
      <c r="J154" s="2">
        <f t="shared" si="4"/>
        <v>0.33826099486319161</v>
      </c>
    </row>
    <row r="155" spans="1:10" ht="15.75" customHeight="1" x14ac:dyDescent="0.2">
      <c r="A155" s="27" t="s">
        <v>15</v>
      </c>
      <c r="B155" s="16">
        <v>76130.283812599999</v>
      </c>
      <c r="C155" s="35">
        <v>121845.557781</v>
      </c>
      <c r="D155" s="44">
        <v>82274.101746100001</v>
      </c>
      <c r="E155" s="44">
        <v>59994.089210500002</v>
      </c>
      <c r="F155" s="83">
        <v>35865.055448500003</v>
      </c>
      <c r="G155" s="90">
        <v>58020.848728099998</v>
      </c>
      <c r="H155" s="82">
        <v>32151.8892218</v>
      </c>
      <c r="I155" s="97">
        <v>24181.867785099999</v>
      </c>
      <c r="J155" s="2">
        <f t="shared" si="4"/>
        <v>2.5254979701831149E-2</v>
      </c>
    </row>
    <row r="156" spans="1:10" ht="15.75" customHeight="1" x14ac:dyDescent="0.2">
      <c r="A156" s="27" t="s">
        <v>17</v>
      </c>
      <c r="B156" s="16">
        <v>217535.088804</v>
      </c>
      <c r="C156" s="49">
        <v>112176.997294</v>
      </c>
      <c r="D156" s="44">
        <v>34454.8270023</v>
      </c>
      <c r="E156" s="37">
        <v>92164.218183599995</v>
      </c>
      <c r="F156" s="90">
        <v>29137.570479999998</v>
      </c>
      <c r="G156" s="90">
        <v>28557.834923900002</v>
      </c>
      <c r="H156" s="90">
        <v>12893.118760699999</v>
      </c>
      <c r="I156" s="97">
        <v>38976.100902899998</v>
      </c>
      <c r="J156" s="2">
        <f t="shared" si="4"/>
        <v>9.8459475258408147E-2</v>
      </c>
    </row>
    <row r="157" spans="1:10" ht="15.75" customHeight="1" x14ac:dyDescent="0.2">
      <c r="A157" s="27" t="s">
        <v>16</v>
      </c>
      <c r="B157" s="16">
        <v>65117.915640300002</v>
      </c>
      <c r="C157" s="49">
        <v>114885.45397800001</v>
      </c>
      <c r="D157" s="44">
        <v>140214.429944</v>
      </c>
      <c r="E157" s="37">
        <v>90535.994969499996</v>
      </c>
      <c r="F157" s="90">
        <v>46336.338168499999</v>
      </c>
      <c r="G157" s="90">
        <v>61392.919433800002</v>
      </c>
      <c r="H157" s="90">
        <v>51857.708897500001</v>
      </c>
      <c r="I157" s="97">
        <v>38469.689678199997</v>
      </c>
      <c r="J157" s="2">
        <f t="shared" si="4"/>
        <v>3.2087805612220188E-2</v>
      </c>
    </row>
    <row r="158" spans="1:10" ht="15.75" customHeight="1" x14ac:dyDescent="0.2">
      <c r="A158" s="27" t="s">
        <v>65</v>
      </c>
      <c r="B158" s="16">
        <v>743.04329876600002</v>
      </c>
      <c r="C158" s="44">
        <v>1914.1160283199999</v>
      </c>
      <c r="D158" s="49">
        <v>28580.679571500001</v>
      </c>
      <c r="E158" s="44">
        <v>108603.33641600001</v>
      </c>
      <c r="F158" s="90">
        <v>1017.5346352</v>
      </c>
      <c r="G158" s="90">
        <v>670.50287436200006</v>
      </c>
      <c r="H158" s="90">
        <v>11346.273625399999</v>
      </c>
      <c r="I158" s="97">
        <v>629.35499016999995</v>
      </c>
      <c r="J158" s="2">
        <f t="shared" si="4"/>
        <v>0.33234080507490826</v>
      </c>
    </row>
    <row r="159" spans="1:10" ht="15.75" customHeight="1" x14ac:dyDescent="0.2">
      <c r="A159" s="27" t="s">
        <v>84</v>
      </c>
      <c r="B159" s="10">
        <v>739.71126603599998</v>
      </c>
      <c r="C159" s="37">
        <v>1095.28028677</v>
      </c>
      <c r="D159" s="36">
        <v>2228.7940228399998</v>
      </c>
      <c r="E159" s="35">
        <v>114162.19223299999</v>
      </c>
      <c r="F159" s="83">
        <v>1264.82392901</v>
      </c>
      <c r="G159" s="82">
        <v>983.40421573100002</v>
      </c>
      <c r="H159" s="83">
        <v>9667.7820955999996</v>
      </c>
      <c r="I159" s="97">
        <v>3650.2589429899999</v>
      </c>
      <c r="J159" s="2">
        <f t="shared" si="4"/>
        <v>0.46214639414161518</v>
      </c>
    </row>
    <row r="160" spans="1:10" ht="15.75" customHeight="1" x14ac:dyDescent="0.2">
      <c r="A160" s="27" t="s">
        <v>83</v>
      </c>
      <c r="B160" s="18">
        <v>676.40264416800005</v>
      </c>
      <c r="C160" s="43">
        <v>0</v>
      </c>
      <c r="D160" s="37">
        <v>720.75428599300005</v>
      </c>
      <c r="E160" s="35">
        <v>114806.69725500001</v>
      </c>
      <c r="F160" s="83">
        <v>721.59826719099999</v>
      </c>
      <c r="G160" s="83">
        <v>553.16487134900001</v>
      </c>
      <c r="H160" s="86">
        <v>0</v>
      </c>
      <c r="I160" s="82">
        <v>15742.6564518</v>
      </c>
      <c r="J160" s="2">
        <f t="shared" si="4"/>
        <v>0.42169733263163545</v>
      </c>
    </row>
    <row r="161" spans="1:10" ht="15.75" customHeight="1" x14ac:dyDescent="0.2">
      <c r="A161" s="27" t="s">
        <v>12</v>
      </c>
      <c r="B161" s="18">
        <v>88968.605920799993</v>
      </c>
      <c r="C161" s="49">
        <v>178919.10882699999</v>
      </c>
      <c r="D161" s="37">
        <v>114806.69725500001</v>
      </c>
      <c r="E161" s="44">
        <v>49550.563751100002</v>
      </c>
      <c r="F161" s="82">
        <v>68638.994724400007</v>
      </c>
      <c r="G161" s="82">
        <v>22053.957042599999</v>
      </c>
      <c r="H161" s="83">
        <v>17251.162945100001</v>
      </c>
      <c r="I161" s="90">
        <v>44195.356472500003</v>
      </c>
      <c r="J161" s="2">
        <f t="shared" si="4"/>
        <v>0.18842740343674991</v>
      </c>
    </row>
    <row r="162" spans="1:10" ht="15.75" customHeight="1" x14ac:dyDescent="0.2">
      <c r="A162" s="28" t="s">
        <v>82</v>
      </c>
      <c r="B162" s="18">
        <v>4181.7010760100002</v>
      </c>
      <c r="C162" s="44">
        <v>4472.1028961600005</v>
      </c>
      <c r="D162" s="44">
        <v>5075.7734525100004</v>
      </c>
      <c r="E162" s="49">
        <v>166155.09080500001</v>
      </c>
      <c r="F162" s="90">
        <v>4536.3396684700001</v>
      </c>
      <c r="G162" s="83">
        <v>3805.1038119999998</v>
      </c>
      <c r="H162" s="90">
        <v>5496.2369700899999</v>
      </c>
      <c r="I162" s="90">
        <v>504303.61723999999</v>
      </c>
      <c r="J162" s="2">
        <f t="shared" ref="J162:J173" si="5">TTEST(C162:E162,G162:I162,2,1)</f>
        <v>0.423072230680269</v>
      </c>
    </row>
    <row r="163" spans="1:10" ht="15.75" customHeight="1" x14ac:dyDescent="0.2">
      <c r="A163" s="27" t="s">
        <v>11</v>
      </c>
      <c r="B163" s="18">
        <v>1616.0358739999999</v>
      </c>
      <c r="C163" s="49">
        <v>192489.38662899999</v>
      </c>
      <c r="D163" s="44">
        <v>1358.3446159099999</v>
      </c>
      <c r="E163" s="44">
        <v>1428.9354769900001</v>
      </c>
      <c r="F163" s="83">
        <v>19505.449789800001</v>
      </c>
      <c r="G163" s="90">
        <v>55607.038380400001</v>
      </c>
      <c r="H163" s="90">
        <v>1667.5209969099999</v>
      </c>
      <c r="I163" s="90">
        <v>898.66038131300002</v>
      </c>
      <c r="J163" s="2">
        <f t="shared" si="5"/>
        <v>0.42172298220653304</v>
      </c>
    </row>
    <row r="164" spans="1:10" ht="15.75" customHeight="1" x14ac:dyDescent="0.2">
      <c r="A164" s="27" t="s">
        <v>81</v>
      </c>
      <c r="B164" s="18">
        <v>982.94965531800005</v>
      </c>
      <c r="C164" s="36">
        <v>1049.78941224</v>
      </c>
      <c r="D164" s="37">
        <v>1039.5494509499999</v>
      </c>
      <c r="E164" s="35">
        <v>218610.16732099999</v>
      </c>
      <c r="F164" s="82">
        <v>1161.44889635</v>
      </c>
      <c r="G164" s="82">
        <v>874.44749864699997</v>
      </c>
      <c r="H164" s="82">
        <v>1253.3833809</v>
      </c>
      <c r="I164" s="82">
        <v>1987.59087593</v>
      </c>
      <c r="J164" s="2">
        <f t="shared" si="5"/>
        <v>0.42275279145660538</v>
      </c>
    </row>
    <row r="165" spans="1:10" ht="15.75" customHeight="1" x14ac:dyDescent="0.2">
      <c r="A165" s="28" t="s">
        <v>14</v>
      </c>
      <c r="B165" s="18">
        <v>108464.329423</v>
      </c>
      <c r="C165" s="49">
        <v>146151.681973</v>
      </c>
      <c r="D165" s="44">
        <v>259183.241243</v>
      </c>
      <c r="E165" s="44">
        <v>92223.580488299995</v>
      </c>
      <c r="F165" s="90">
        <v>32589.485786199999</v>
      </c>
      <c r="G165" s="90">
        <v>80231.256441399993</v>
      </c>
      <c r="H165" s="90">
        <v>103306.765445</v>
      </c>
      <c r="I165" s="90">
        <v>52795.565594</v>
      </c>
      <c r="J165" s="2">
        <f t="shared" si="5"/>
        <v>0.13210309152606547</v>
      </c>
    </row>
    <row r="166" spans="1:10" ht="15.75" customHeight="1" x14ac:dyDescent="0.2">
      <c r="A166" s="27" t="s">
        <v>10</v>
      </c>
      <c r="B166" s="18">
        <v>16943.386431499999</v>
      </c>
      <c r="C166" s="40">
        <v>196177.646764</v>
      </c>
      <c r="D166" s="44">
        <v>268860.75359899999</v>
      </c>
      <c r="E166" s="36">
        <v>96578.229553199999</v>
      </c>
      <c r="F166" s="90">
        <v>70471.367852399999</v>
      </c>
      <c r="G166" s="83">
        <v>74235.8432398</v>
      </c>
      <c r="H166" s="90">
        <v>31979.103329000001</v>
      </c>
      <c r="I166" s="82">
        <v>101042.211864</v>
      </c>
      <c r="J166" s="2">
        <f t="shared" si="5"/>
        <v>0.23220346360075317</v>
      </c>
    </row>
    <row r="167" spans="1:10" ht="15.75" customHeight="1" x14ac:dyDescent="0.2">
      <c r="A167" s="27" t="s">
        <v>7</v>
      </c>
      <c r="B167" s="18">
        <v>5304.5961059900001</v>
      </c>
      <c r="C167" s="49">
        <v>306986.41852399998</v>
      </c>
      <c r="D167" s="44">
        <v>5244.87349653</v>
      </c>
      <c r="E167" s="44">
        <v>7963.0291566400001</v>
      </c>
      <c r="F167" s="90">
        <v>754785.70659800002</v>
      </c>
      <c r="G167" s="90">
        <v>56534.567356599997</v>
      </c>
      <c r="H167" s="90">
        <v>7056.7952714800003</v>
      </c>
      <c r="I167" s="90">
        <v>4127.3978425100004</v>
      </c>
      <c r="J167" s="2">
        <f t="shared" si="5"/>
        <v>0.41806807310776617</v>
      </c>
    </row>
    <row r="168" spans="1:10" ht="15.75" customHeight="1" x14ac:dyDescent="0.2">
      <c r="A168" s="28" t="s">
        <v>4</v>
      </c>
      <c r="B168" s="18">
        <v>677652.15644199995</v>
      </c>
      <c r="C168" s="35">
        <v>839831.52979499998</v>
      </c>
      <c r="D168" s="37">
        <v>856123.02943</v>
      </c>
      <c r="E168" s="37">
        <v>813127.88887699996</v>
      </c>
      <c r="F168" s="82">
        <v>471645.54606600001</v>
      </c>
      <c r="G168" s="82">
        <v>621430.44524499995</v>
      </c>
      <c r="H168" s="83">
        <v>735206.71638</v>
      </c>
      <c r="I168" s="90">
        <v>490934.94635599997</v>
      </c>
      <c r="J168" s="2">
        <f t="shared" si="5"/>
        <v>6.2967863163210902E-2</v>
      </c>
    </row>
    <row r="169" spans="1:10" ht="15.75" customHeight="1" x14ac:dyDescent="0.2">
      <c r="A169" s="28" t="s">
        <v>6</v>
      </c>
      <c r="B169" s="18">
        <v>286621.45542499999</v>
      </c>
      <c r="C169" s="49">
        <v>392390.286509</v>
      </c>
      <c r="D169" s="44">
        <v>42446.8831813</v>
      </c>
      <c r="E169" s="37">
        <v>513784.987188</v>
      </c>
      <c r="F169" s="90">
        <v>156811.81669899999</v>
      </c>
      <c r="G169" s="82">
        <v>298449.21066400001</v>
      </c>
      <c r="H169" s="88">
        <v>126635.603603</v>
      </c>
      <c r="I169" s="90">
        <v>333042.95186799997</v>
      </c>
      <c r="J169" s="2">
        <f t="shared" si="5"/>
        <v>0.50101068470338683</v>
      </c>
    </row>
    <row r="170" spans="1:10" ht="15.75" customHeight="1" x14ac:dyDescent="0.2">
      <c r="A170" s="27" t="s">
        <v>5</v>
      </c>
      <c r="B170" s="18">
        <v>1592.7116448899999</v>
      </c>
      <c r="C170" s="49">
        <v>395130.23687399999</v>
      </c>
      <c r="D170" s="44">
        <v>1505.26760498</v>
      </c>
      <c r="E170" s="36">
        <v>2459.2954796899999</v>
      </c>
      <c r="F170" s="82">
        <v>4159.3248434699999</v>
      </c>
      <c r="G170" s="82">
        <v>2064.5901006399999</v>
      </c>
      <c r="H170" s="90">
        <v>1889.6742876200001</v>
      </c>
      <c r="I170" s="90">
        <v>1296.764003</v>
      </c>
      <c r="J170" s="2">
        <f t="shared" si="5"/>
        <v>0.42150959731321158</v>
      </c>
    </row>
    <row r="171" spans="1:10" ht="15.75" customHeight="1" x14ac:dyDescent="0.2">
      <c r="A171" s="28" t="s">
        <v>9</v>
      </c>
      <c r="B171" s="18">
        <v>388458.37174899998</v>
      </c>
      <c r="C171" s="35">
        <v>280591.21340299997</v>
      </c>
      <c r="D171" s="37">
        <v>410275.516642</v>
      </c>
      <c r="E171" s="36">
        <v>538424.58379599999</v>
      </c>
      <c r="F171" s="82">
        <v>142835.917675</v>
      </c>
      <c r="G171" s="83">
        <v>170461.38699699999</v>
      </c>
      <c r="H171" s="82">
        <v>484864.641451</v>
      </c>
      <c r="I171" s="82">
        <v>135068.36258799999</v>
      </c>
      <c r="J171" s="2">
        <f t="shared" si="5"/>
        <v>0.40338020765069416</v>
      </c>
    </row>
    <row r="172" spans="1:10" ht="15.75" customHeight="1" x14ac:dyDescent="0.2">
      <c r="A172" s="27" t="s">
        <v>54</v>
      </c>
      <c r="B172" s="18">
        <v>4418.2753998400003</v>
      </c>
      <c r="C172" s="36">
        <v>4157.1660724900003</v>
      </c>
      <c r="D172" s="40">
        <v>667332.53274199995</v>
      </c>
      <c r="E172" s="44">
        <v>4770.18519767</v>
      </c>
      <c r="F172" s="82">
        <v>3500.5623804500001</v>
      </c>
      <c r="G172" s="82">
        <v>5766.3247195100003</v>
      </c>
      <c r="H172" s="90">
        <v>27486.670116900001</v>
      </c>
      <c r="I172" s="90">
        <v>5365.6171952699997</v>
      </c>
      <c r="J172" s="2">
        <f t="shared" si="5"/>
        <v>0.42464106135951019</v>
      </c>
    </row>
    <row r="173" spans="1:10" ht="15.75" customHeight="1" x14ac:dyDescent="0.2">
      <c r="A173" s="27" t="s">
        <v>13</v>
      </c>
      <c r="B173" s="18">
        <v>366743.514448</v>
      </c>
      <c r="C173" s="35">
        <v>153836.14047000001</v>
      </c>
      <c r="D173" s="44">
        <v>1987715.5748300001</v>
      </c>
      <c r="E173" s="36">
        <v>271005.88153200003</v>
      </c>
      <c r="F173" s="82">
        <v>133159.20383400001</v>
      </c>
      <c r="G173" s="82">
        <v>1111590.3965</v>
      </c>
      <c r="H173" s="82">
        <v>45360.410802600003</v>
      </c>
      <c r="I173" s="83">
        <v>39043.427250699999</v>
      </c>
      <c r="J173" s="2">
        <f t="shared" si="5"/>
        <v>0.67751543358358213</v>
      </c>
    </row>
    <row r="174" spans="1:10" s="108" customFormat="1" ht="15.75" customHeight="1" x14ac:dyDescent="0.2">
      <c r="A174" s="101" t="s">
        <v>183</v>
      </c>
      <c r="B174" s="102" t="s">
        <v>176</v>
      </c>
      <c r="C174" s="103" t="s">
        <v>177</v>
      </c>
      <c r="D174" s="104" t="s">
        <v>178</v>
      </c>
      <c r="E174" s="105" t="s">
        <v>179</v>
      </c>
      <c r="F174" s="106" t="s">
        <v>0</v>
      </c>
      <c r="G174" s="106" t="s">
        <v>1</v>
      </c>
      <c r="H174" s="106" t="s">
        <v>2</v>
      </c>
      <c r="I174" s="106" t="s">
        <v>3</v>
      </c>
      <c r="J174" s="107" t="s">
        <v>182</v>
      </c>
    </row>
    <row r="175" spans="1:10" ht="15.75" customHeight="1" x14ac:dyDescent="0.2"/>
    <row r="176" spans="1:10" ht="15.75" customHeight="1" x14ac:dyDescent="0.2">
      <c r="A176" s="25" t="s">
        <v>181</v>
      </c>
    </row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nov, Yurij</dc:creator>
  <cp:lastModifiedBy>Microsoft Office User</cp:lastModifiedBy>
  <dcterms:created xsi:type="dcterms:W3CDTF">2019-03-18T20:45:45Z</dcterms:created>
  <dcterms:modified xsi:type="dcterms:W3CDTF">2019-10-16T15:23:59Z</dcterms:modified>
</cp:coreProperties>
</file>